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3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uanwang/Desktop/ee/"/>
    </mc:Choice>
  </mc:AlternateContent>
  <bookViews>
    <workbookView xWindow="3160" yWindow="7400" windowWidth="33060" windowHeight="18340" tabRatio="500" firstSheet="1" activeTab="1"/>
  </bookViews>
  <sheets>
    <sheet name="工作表1" sheetId="2" state="hidden" r:id="rId1"/>
    <sheet name="S2 act2" sheetId="3" r:id="rId2"/>
    <sheet name="工作表2" sheetId="4" r:id="rId3"/>
  </sheets>
  <definedNames>
    <definedName name="_xlnm._FilterDatabase" localSheetId="1" hidden="1">'S2 act2'!$A$1:$G$269</definedName>
    <definedName name="phase_d" localSheetId="0">工作表1!$A$2:$A$537</definedName>
    <definedName name="phase_d_1" localSheetId="0">工作表1!$A$2:$A$537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37" i="3" l="1"/>
  <c r="B131" i="3"/>
  <c r="B132" i="3"/>
  <c r="B133" i="3"/>
  <c r="B134" i="3"/>
  <c r="B135" i="3"/>
  <c r="B136" i="3"/>
  <c r="B138" i="3"/>
  <c r="B139" i="3"/>
  <c r="B140" i="3"/>
  <c r="B130" i="3"/>
  <c r="B3" i="3"/>
  <c r="G3" i="3"/>
  <c r="B4" i="3"/>
  <c r="G4" i="3"/>
  <c r="B5" i="3"/>
  <c r="G5" i="3"/>
  <c r="B6" i="3"/>
  <c r="G6" i="3"/>
  <c r="B7" i="3"/>
  <c r="G7" i="3"/>
  <c r="B8" i="3"/>
  <c r="G8" i="3"/>
  <c r="B9" i="3"/>
  <c r="G9" i="3"/>
  <c r="B10" i="3"/>
  <c r="G10" i="3"/>
  <c r="B11" i="3"/>
  <c r="G11" i="3"/>
  <c r="B12" i="3"/>
  <c r="G12" i="3"/>
  <c r="B13" i="3"/>
  <c r="G13" i="3"/>
  <c r="B14" i="3"/>
  <c r="G14" i="3"/>
  <c r="B15" i="3"/>
  <c r="G15" i="3"/>
  <c r="B16" i="3"/>
  <c r="G16" i="3"/>
  <c r="B17" i="3"/>
  <c r="G17" i="3"/>
  <c r="B18" i="3"/>
  <c r="G18" i="3"/>
  <c r="B19" i="3"/>
  <c r="G19" i="3"/>
  <c r="B20" i="3"/>
  <c r="G20" i="3"/>
  <c r="B21" i="3"/>
  <c r="G21" i="3"/>
  <c r="B22" i="3"/>
  <c r="G22" i="3"/>
  <c r="B23" i="3"/>
  <c r="G23" i="3"/>
  <c r="B24" i="3"/>
  <c r="G24" i="3"/>
  <c r="B25" i="3"/>
  <c r="G25" i="3"/>
  <c r="B26" i="3"/>
  <c r="G26" i="3"/>
  <c r="B27" i="3"/>
  <c r="G27" i="3"/>
  <c r="B28" i="3"/>
  <c r="G28" i="3"/>
  <c r="B29" i="3"/>
  <c r="G29" i="3"/>
  <c r="B30" i="3"/>
  <c r="G30" i="3"/>
  <c r="B31" i="3"/>
  <c r="G31" i="3"/>
  <c r="B32" i="3"/>
  <c r="G32" i="3"/>
  <c r="B33" i="3"/>
  <c r="G33" i="3"/>
  <c r="B34" i="3"/>
  <c r="G34" i="3"/>
  <c r="B35" i="3"/>
  <c r="G35" i="3"/>
  <c r="B36" i="3"/>
  <c r="G36" i="3"/>
  <c r="B37" i="3"/>
  <c r="G37" i="3"/>
  <c r="B38" i="3"/>
  <c r="G38" i="3"/>
  <c r="B39" i="3"/>
  <c r="G39" i="3"/>
  <c r="B40" i="3"/>
  <c r="G40" i="3"/>
  <c r="B41" i="3"/>
  <c r="G41" i="3"/>
  <c r="B42" i="3"/>
  <c r="G42" i="3"/>
  <c r="B43" i="3"/>
  <c r="G43" i="3"/>
  <c r="B44" i="3"/>
  <c r="G44" i="3"/>
  <c r="B45" i="3"/>
  <c r="G45" i="3"/>
  <c r="B46" i="3"/>
  <c r="G46" i="3"/>
  <c r="B47" i="3"/>
  <c r="G47" i="3"/>
  <c r="B48" i="3"/>
  <c r="G48" i="3"/>
  <c r="B49" i="3"/>
  <c r="G49" i="3"/>
  <c r="B50" i="3"/>
  <c r="G50" i="3"/>
  <c r="B51" i="3"/>
  <c r="G51" i="3"/>
  <c r="B52" i="3"/>
  <c r="G52" i="3"/>
  <c r="B53" i="3"/>
  <c r="G53" i="3"/>
  <c r="B54" i="3"/>
  <c r="G54" i="3"/>
  <c r="B55" i="3"/>
  <c r="G55" i="3"/>
  <c r="B56" i="3"/>
  <c r="G56" i="3"/>
  <c r="B57" i="3"/>
  <c r="G57" i="3"/>
  <c r="B58" i="3"/>
  <c r="G58" i="3"/>
  <c r="B59" i="3"/>
  <c r="G59" i="3"/>
  <c r="B60" i="3"/>
  <c r="G60" i="3"/>
  <c r="B61" i="3"/>
  <c r="G61" i="3"/>
  <c r="B62" i="3"/>
  <c r="G62" i="3"/>
  <c r="B63" i="3"/>
  <c r="G63" i="3"/>
  <c r="B64" i="3"/>
  <c r="G64" i="3"/>
  <c r="B65" i="3"/>
  <c r="G65" i="3"/>
  <c r="B66" i="3"/>
  <c r="G66" i="3"/>
  <c r="B67" i="3"/>
  <c r="G67" i="3"/>
  <c r="B68" i="3"/>
  <c r="G68" i="3"/>
  <c r="B69" i="3"/>
  <c r="G69" i="3"/>
  <c r="B70" i="3"/>
  <c r="G70" i="3"/>
  <c r="B71" i="3"/>
  <c r="G71" i="3"/>
  <c r="B72" i="3"/>
  <c r="G72" i="3"/>
  <c r="B73" i="3"/>
  <c r="G73" i="3"/>
  <c r="B74" i="3"/>
  <c r="G74" i="3"/>
  <c r="B75" i="3"/>
  <c r="G75" i="3"/>
  <c r="B76" i="3"/>
  <c r="G76" i="3"/>
  <c r="B77" i="3"/>
  <c r="G77" i="3"/>
  <c r="B78" i="3"/>
  <c r="G78" i="3"/>
  <c r="B79" i="3"/>
  <c r="G79" i="3"/>
  <c r="B80" i="3"/>
  <c r="G80" i="3"/>
  <c r="B81" i="3"/>
  <c r="G81" i="3"/>
  <c r="B82" i="3"/>
  <c r="G82" i="3"/>
  <c r="B83" i="3"/>
  <c r="G83" i="3"/>
  <c r="B84" i="3"/>
  <c r="G84" i="3"/>
  <c r="B85" i="3"/>
  <c r="G85" i="3"/>
  <c r="B86" i="3"/>
  <c r="G86" i="3"/>
  <c r="B87" i="3"/>
  <c r="G87" i="3"/>
  <c r="B88" i="3"/>
  <c r="G88" i="3"/>
  <c r="B89" i="3"/>
  <c r="G89" i="3"/>
  <c r="B90" i="3"/>
  <c r="G90" i="3"/>
  <c r="B91" i="3"/>
  <c r="G91" i="3"/>
  <c r="B92" i="3"/>
  <c r="G92" i="3"/>
  <c r="B93" i="3"/>
  <c r="G93" i="3"/>
  <c r="B94" i="3"/>
  <c r="G94" i="3"/>
  <c r="B95" i="3"/>
  <c r="G95" i="3"/>
  <c r="B96" i="3"/>
  <c r="G96" i="3"/>
  <c r="B97" i="3"/>
  <c r="G97" i="3"/>
  <c r="B98" i="3"/>
  <c r="G98" i="3"/>
  <c r="B99" i="3"/>
  <c r="G99" i="3"/>
  <c r="B100" i="3"/>
  <c r="G100" i="3"/>
  <c r="B101" i="3"/>
  <c r="G101" i="3"/>
  <c r="B102" i="3"/>
  <c r="G102" i="3"/>
  <c r="B103" i="3"/>
  <c r="G103" i="3"/>
  <c r="B104" i="3"/>
  <c r="G104" i="3"/>
  <c r="B105" i="3"/>
  <c r="G105" i="3"/>
  <c r="B106" i="3"/>
  <c r="G106" i="3"/>
  <c r="B107" i="3"/>
  <c r="G107" i="3"/>
  <c r="B108" i="3"/>
  <c r="G108" i="3"/>
  <c r="B109" i="3"/>
  <c r="G109" i="3"/>
  <c r="B110" i="3"/>
  <c r="G110" i="3"/>
  <c r="B111" i="3"/>
  <c r="G111" i="3"/>
  <c r="B112" i="3"/>
  <c r="G112" i="3"/>
  <c r="B113" i="3"/>
  <c r="G113" i="3"/>
  <c r="B114" i="3"/>
  <c r="G114" i="3"/>
  <c r="B115" i="3"/>
  <c r="G115" i="3"/>
  <c r="B116" i="3"/>
  <c r="G116" i="3"/>
  <c r="B117" i="3"/>
  <c r="G117" i="3"/>
  <c r="B118" i="3"/>
  <c r="G118" i="3"/>
  <c r="B119" i="3"/>
  <c r="G119" i="3"/>
  <c r="B120" i="3"/>
  <c r="G120" i="3"/>
  <c r="B121" i="3"/>
  <c r="G121" i="3"/>
  <c r="B122" i="3"/>
  <c r="G122" i="3"/>
  <c r="B123" i="3"/>
  <c r="G123" i="3"/>
  <c r="B124" i="3"/>
  <c r="G124" i="3"/>
  <c r="B125" i="3"/>
  <c r="G125" i="3"/>
  <c r="B126" i="3"/>
  <c r="G126" i="3"/>
  <c r="B127" i="3"/>
  <c r="G127" i="3"/>
  <c r="B128" i="3"/>
  <c r="G128" i="3"/>
  <c r="B129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B141" i="3"/>
  <c r="G141" i="3"/>
  <c r="B142" i="3"/>
  <c r="G142" i="3"/>
  <c r="B143" i="3"/>
  <c r="G143" i="3"/>
  <c r="B144" i="3"/>
  <c r="G144" i="3"/>
  <c r="B145" i="3"/>
  <c r="G145" i="3"/>
  <c r="B146" i="3"/>
  <c r="G146" i="3"/>
  <c r="B147" i="3"/>
  <c r="G147" i="3"/>
  <c r="B148" i="3"/>
  <c r="G148" i="3"/>
  <c r="B149" i="3"/>
  <c r="G149" i="3"/>
  <c r="B150" i="3"/>
  <c r="G150" i="3"/>
  <c r="B151" i="3"/>
  <c r="G151" i="3"/>
  <c r="B152" i="3"/>
  <c r="G152" i="3"/>
  <c r="B153" i="3"/>
  <c r="G153" i="3"/>
  <c r="B154" i="3"/>
  <c r="G154" i="3"/>
  <c r="B155" i="3"/>
  <c r="G155" i="3"/>
  <c r="B156" i="3"/>
  <c r="G156" i="3"/>
  <c r="B157" i="3"/>
  <c r="G157" i="3"/>
  <c r="B158" i="3"/>
  <c r="G158" i="3"/>
  <c r="B159" i="3"/>
  <c r="G159" i="3"/>
  <c r="B160" i="3"/>
  <c r="G160" i="3"/>
  <c r="B161" i="3"/>
  <c r="G161" i="3"/>
  <c r="B162" i="3"/>
  <c r="G162" i="3"/>
  <c r="B163" i="3"/>
  <c r="G163" i="3"/>
  <c r="B164" i="3"/>
  <c r="G164" i="3"/>
  <c r="B165" i="3"/>
  <c r="G165" i="3"/>
  <c r="B166" i="3"/>
  <c r="G166" i="3"/>
  <c r="B167" i="3"/>
  <c r="G167" i="3"/>
  <c r="B168" i="3"/>
  <c r="G168" i="3"/>
  <c r="B169" i="3"/>
  <c r="G169" i="3"/>
  <c r="B170" i="3"/>
  <c r="G170" i="3"/>
  <c r="B171" i="3"/>
  <c r="G171" i="3"/>
  <c r="B172" i="3"/>
  <c r="G172" i="3"/>
  <c r="B173" i="3"/>
  <c r="G173" i="3"/>
  <c r="B174" i="3"/>
  <c r="G174" i="3"/>
  <c r="B175" i="3"/>
  <c r="G175" i="3"/>
  <c r="B176" i="3"/>
  <c r="G176" i="3"/>
  <c r="B177" i="3"/>
  <c r="G177" i="3"/>
  <c r="B178" i="3"/>
  <c r="G178" i="3"/>
  <c r="B179" i="3"/>
  <c r="G179" i="3"/>
  <c r="B180" i="3"/>
  <c r="G180" i="3"/>
  <c r="B181" i="3"/>
  <c r="G181" i="3"/>
  <c r="B182" i="3"/>
  <c r="G182" i="3"/>
  <c r="B183" i="3"/>
  <c r="G183" i="3"/>
  <c r="B184" i="3"/>
  <c r="G184" i="3"/>
  <c r="B185" i="3"/>
  <c r="G185" i="3"/>
  <c r="B186" i="3"/>
  <c r="G186" i="3"/>
  <c r="B187" i="3"/>
  <c r="G187" i="3"/>
  <c r="B188" i="3"/>
  <c r="G188" i="3"/>
  <c r="B189" i="3"/>
  <c r="G189" i="3"/>
  <c r="B190" i="3"/>
  <c r="G190" i="3"/>
  <c r="B191" i="3"/>
  <c r="G191" i="3"/>
  <c r="B192" i="3"/>
  <c r="G192" i="3"/>
  <c r="B193" i="3"/>
  <c r="G193" i="3"/>
  <c r="B194" i="3"/>
  <c r="G194" i="3"/>
  <c r="B195" i="3"/>
  <c r="G195" i="3"/>
  <c r="B196" i="3"/>
  <c r="G196" i="3"/>
  <c r="B197" i="3"/>
  <c r="G197" i="3"/>
  <c r="B198" i="3"/>
  <c r="G198" i="3"/>
  <c r="B199" i="3"/>
  <c r="G199" i="3"/>
  <c r="B200" i="3"/>
  <c r="G200" i="3"/>
  <c r="B201" i="3"/>
  <c r="G201" i="3"/>
  <c r="B202" i="3"/>
  <c r="G202" i="3"/>
  <c r="B203" i="3"/>
  <c r="G203" i="3"/>
  <c r="B204" i="3"/>
  <c r="G204" i="3"/>
  <c r="B205" i="3"/>
  <c r="G205" i="3"/>
  <c r="B206" i="3"/>
  <c r="G206" i="3"/>
  <c r="B207" i="3"/>
  <c r="G207" i="3"/>
  <c r="B208" i="3"/>
  <c r="G208" i="3"/>
  <c r="B209" i="3"/>
  <c r="G209" i="3"/>
  <c r="B210" i="3"/>
  <c r="G210" i="3"/>
  <c r="B211" i="3"/>
  <c r="G211" i="3"/>
  <c r="B212" i="3"/>
  <c r="G212" i="3"/>
  <c r="B213" i="3"/>
  <c r="G213" i="3"/>
  <c r="B214" i="3"/>
  <c r="G214" i="3"/>
  <c r="B215" i="3"/>
  <c r="G215" i="3"/>
  <c r="B216" i="3"/>
  <c r="G216" i="3"/>
  <c r="B217" i="3"/>
  <c r="G217" i="3"/>
  <c r="B218" i="3"/>
  <c r="G218" i="3"/>
  <c r="B219" i="3"/>
  <c r="G219" i="3"/>
  <c r="B220" i="3"/>
  <c r="G220" i="3"/>
  <c r="B221" i="3"/>
  <c r="G221" i="3"/>
  <c r="B222" i="3"/>
  <c r="G222" i="3"/>
  <c r="B223" i="3"/>
  <c r="G223" i="3"/>
  <c r="B224" i="3"/>
  <c r="G224" i="3"/>
  <c r="B225" i="3"/>
  <c r="G225" i="3"/>
  <c r="B226" i="3"/>
  <c r="G226" i="3"/>
  <c r="B227" i="3"/>
  <c r="G227" i="3"/>
  <c r="B228" i="3"/>
  <c r="G228" i="3"/>
  <c r="B229" i="3"/>
  <c r="G229" i="3"/>
  <c r="B230" i="3"/>
  <c r="G230" i="3"/>
  <c r="B231" i="3"/>
  <c r="G231" i="3"/>
  <c r="B232" i="3"/>
  <c r="G232" i="3"/>
  <c r="B233" i="3"/>
  <c r="G233" i="3"/>
  <c r="B234" i="3"/>
  <c r="G234" i="3"/>
  <c r="B235" i="3"/>
  <c r="G235" i="3"/>
  <c r="B236" i="3"/>
  <c r="G236" i="3"/>
  <c r="B237" i="3"/>
  <c r="G237" i="3"/>
  <c r="B238" i="3"/>
  <c r="G238" i="3"/>
  <c r="B239" i="3"/>
  <c r="G239" i="3"/>
  <c r="B240" i="3"/>
  <c r="G240" i="3"/>
  <c r="B241" i="3"/>
  <c r="G241" i="3"/>
  <c r="B242" i="3"/>
  <c r="G242" i="3"/>
  <c r="B243" i="3"/>
  <c r="G243" i="3"/>
  <c r="B244" i="3"/>
  <c r="G244" i="3"/>
  <c r="B245" i="3"/>
  <c r="G245" i="3"/>
  <c r="B246" i="3"/>
  <c r="G246" i="3"/>
  <c r="B247" i="3"/>
  <c r="G247" i="3"/>
  <c r="B248" i="3"/>
  <c r="G248" i="3"/>
  <c r="B249" i="3"/>
  <c r="G249" i="3"/>
  <c r="B250" i="3"/>
  <c r="G250" i="3"/>
  <c r="B251" i="3"/>
  <c r="G251" i="3"/>
  <c r="B252" i="3"/>
  <c r="G252" i="3"/>
  <c r="B253" i="3"/>
  <c r="G253" i="3"/>
  <c r="B254" i="3"/>
  <c r="G254" i="3"/>
  <c r="B255" i="3"/>
  <c r="G255" i="3"/>
  <c r="B256" i="3"/>
  <c r="G256" i="3"/>
  <c r="B257" i="3"/>
  <c r="G257" i="3"/>
  <c r="B258" i="3"/>
  <c r="G258" i="3"/>
  <c r="B259" i="3"/>
  <c r="G259" i="3"/>
  <c r="B260" i="3"/>
  <c r="G260" i="3"/>
  <c r="B261" i="3"/>
  <c r="G261" i="3"/>
  <c r="B262" i="3"/>
  <c r="G262" i="3"/>
  <c r="B263" i="3"/>
  <c r="G263" i="3"/>
  <c r="B264" i="3"/>
  <c r="G264" i="3"/>
  <c r="B265" i="3"/>
  <c r="G265" i="3"/>
  <c r="B266" i="3"/>
  <c r="G266" i="3"/>
  <c r="B267" i="3"/>
  <c r="G267" i="3"/>
  <c r="B268" i="3"/>
  <c r="G268" i="3"/>
  <c r="B269" i="3"/>
  <c r="G269" i="3"/>
  <c r="B2" i="3"/>
  <c r="G2" i="3"/>
  <c r="D269" i="3"/>
  <c r="E269" i="3"/>
  <c r="D268" i="3"/>
  <c r="E268" i="3"/>
  <c r="D267" i="3"/>
  <c r="E267" i="3"/>
  <c r="D266" i="3"/>
  <c r="E266" i="3"/>
  <c r="D265" i="3"/>
  <c r="E265" i="3"/>
  <c r="D264" i="3"/>
  <c r="E264" i="3"/>
  <c r="D263" i="3"/>
  <c r="E263" i="3"/>
  <c r="D262" i="3"/>
  <c r="E262" i="3"/>
  <c r="D261" i="3"/>
  <c r="E261" i="3"/>
  <c r="D260" i="3"/>
  <c r="E260" i="3"/>
  <c r="D259" i="3"/>
  <c r="E259" i="3"/>
  <c r="D258" i="3"/>
  <c r="E258" i="3"/>
  <c r="D257" i="3"/>
  <c r="E257" i="3"/>
  <c r="D256" i="3"/>
  <c r="E256" i="3"/>
  <c r="D255" i="3"/>
  <c r="E255" i="3"/>
  <c r="D254" i="3"/>
  <c r="E254" i="3"/>
  <c r="D253" i="3"/>
  <c r="E253" i="3"/>
  <c r="D252" i="3"/>
  <c r="E252" i="3"/>
  <c r="D251" i="3"/>
  <c r="E251" i="3"/>
  <c r="D250" i="3"/>
  <c r="E250" i="3"/>
  <c r="D249" i="3"/>
  <c r="E249" i="3"/>
  <c r="D248" i="3"/>
  <c r="E248" i="3"/>
  <c r="D247" i="3"/>
  <c r="E247" i="3"/>
  <c r="D246" i="3"/>
  <c r="E246" i="3"/>
  <c r="D245" i="3"/>
  <c r="E245" i="3"/>
  <c r="D244" i="3"/>
  <c r="E244" i="3"/>
  <c r="D243" i="3"/>
  <c r="E243" i="3"/>
  <c r="D242" i="3"/>
  <c r="E242" i="3"/>
  <c r="D241" i="3"/>
  <c r="E241" i="3"/>
  <c r="D240" i="3"/>
  <c r="E240" i="3"/>
  <c r="D239" i="3"/>
  <c r="E239" i="3"/>
  <c r="D238" i="3"/>
  <c r="E238" i="3"/>
  <c r="D237" i="3"/>
  <c r="E237" i="3"/>
  <c r="D236" i="3"/>
  <c r="E236" i="3"/>
  <c r="D235" i="3"/>
  <c r="E235" i="3"/>
  <c r="D234" i="3"/>
  <c r="E234" i="3"/>
  <c r="D233" i="3"/>
  <c r="E233" i="3"/>
  <c r="D232" i="3"/>
  <c r="E232" i="3"/>
  <c r="D231" i="3"/>
  <c r="E231" i="3"/>
  <c r="D230" i="3"/>
  <c r="E230" i="3"/>
  <c r="D229" i="3"/>
  <c r="E229" i="3"/>
  <c r="D228" i="3"/>
  <c r="E228" i="3"/>
  <c r="D227" i="3"/>
  <c r="E227" i="3"/>
  <c r="D226" i="3"/>
  <c r="E226" i="3"/>
  <c r="D225" i="3"/>
  <c r="E225" i="3"/>
  <c r="D224" i="3"/>
  <c r="E224" i="3"/>
  <c r="D223" i="3"/>
  <c r="E223" i="3"/>
  <c r="D222" i="3"/>
  <c r="E222" i="3"/>
  <c r="D221" i="3"/>
  <c r="E221" i="3"/>
  <c r="D220" i="3"/>
  <c r="E220" i="3"/>
  <c r="D219" i="3"/>
  <c r="E219" i="3"/>
  <c r="D218" i="3"/>
  <c r="E218" i="3"/>
  <c r="D217" i="3"/>
  <c r="E217" i="3"/>
  <c r="D216" i="3"/>
  <c r="E216" i="3"/>
  <c r="D215" i="3"/>
  <c r="E215" i="3"/>
  <c r="D214" i="3"/>
  <c r="E214" i="3"/>
  <c r="D213" i="3"/>
  <c r="E213" i="3"/>
  <c r="D212" i="3"/>
  <c r="E212" i="3"/>
  <c r="D211" i="3"/>
  <c r="E211" i="3"/>
  <c r="D210" i="3"/>
  <c r="E210" i="3"/>
  <c r="D209" i="3"/>
  <c r="E209" i="3"/>
  <c r="D208" i="3"/>
  <c r="E208" i="3"/>
  <c r="D207" i="3"/>
  <c r="E207" i="3"/>
  <c r="D206" i="3"/>
  <c r="E206" i="3"/>
  <c r="D205" i="3"/>
  <c r="E205" i="3"/>
  <c r="D204" i="3"/>
  <c r="E204" i="3"/>
  <c r="D203" i="3"/>
  <c r="E203" i="3"/>
  <c r="D202" i="3"/>
  <c r="E202" i="3"/>
  <c r="D201" i="3"/>
  <c r="E201" i="3"/>
  <c r="D200" i="3"/>
  <c r="E200" i="3"/>
  <c r="D199" i="3"/>
  <c r="E199" i="3"/>
  <c r="D198" i="3"/>
  <c r="E198" i="3"/>
  <c r="D197" i="3"/>
  <c r="E197" i="3"/>
  <c r="D196" i="3"/>
  <c r="E196" i="3"/>
  <c r="D195" i="3"/>
  <c r="E195" i="3"/>
  <c r="D194" i="3"/>
  <c r="E194" i="3"/>
  <c r="D193" i="3"/>
  <c r="E193" i="3"/>
  <c r="D192" i="3"/>
  <c r="E192" i="3"/>
  <c r="D191" i="3"/>
  <c r="E191" i="3"/>
  <c r="D190" i="3"/>
  <c r="E190" i="3"/>
  <c r="D189" i="3"/>
  <c r="E189" i="3"/>
  <c r="D188" i="3"/>
  <c r="E188" i="3"/>
  <c r="D187" i="3"/>
  <c r="E187" i="3"/>
  <c r="D186" i="3"/>
  <c r="E186" i="3"/>
  <c r="D185" i="3"/>
  <c r="E185" i="3"/>
  <c r="D184" i="3"/>
  <c r="E184" i="3"/>
  <c r="D183" i="3"/>
  <c r="E183" i="3"/>
  <c r="D182" i="3"/>
  <c r="E182" i="3"/>
  <c r="D181" i="3"/>
  <c r="E181" i="3"/>
  <c r="D180" i="3"/>
  <c r="E180" i="3"/>
  <c r="D179" i="3"/>
  <c r="E179" i="3"/>
  <c r="D178" i="3"/>
  <c r="E178" i="3"/>
  <c r="D177" i="3"/>
  <c r="E177" i="3"/>
  <c r="D176" i="3"/>
  <c r="E176" i="3"/>
  <c r="D175" i="3"/>
  <c r="E175" i="3"/>
  <c r="D174" i="3"/>
  <c r="E174" i="3"/>
  <c r="D173" i="3"/>
  <c r="E173" i="3"/>
  <c r="D172" i="3"/>
  <c r="E172" i="3"/>
  <c r="D171" i="3"/>
  <c r="E171" i="3"/>
  <c r="D170" i="3"/>
  <c r="E170" i="3"/>
  <c r="D169" i="3"/>
  <c r="E169" i="3"/>
  <c r="D168" i="3"/>
  <c r="E168" i="3"/>
  <c r="D167" i="3"/>
  <c r="E167" i="3"/>
  <c r="D166" i="3"/>
  <c r="E166" i="3"/>
  <c r="D165" i="3"/>
  <c r="E165" i="3"/>
  <c r="D164" i="3"/>
  <c r="E164" i="3"/>
  <c r="D163" i="3"/>
  <c r="E163" i="3"/>
  <c r="D162" i="3"/>
  <c r="E162" i="3"/>
  <c r="D161" i="3"/>
  <c r="E161" i="3"/>
  <c r="D160" i="3"/>
  <c r="E160" i="3"/>
  <c r="D159" i="3"/>
  <c r="E159" i="3"/>
  <c r="D158" i="3"/>
  <c r="E158" i="3"/>
  <c r="D157" i="3"/>
  <c r="E157" i="3"/>
  <c r="D156" i="3"/>
  <c r="E156" i="3"/>
  <c r="D155" i="3"/>
  <c r="E155" i="3"/>
  <c r="D154" i="3"/>
  <c r="E154" i="3"/>
  <c r="D153" i="3"/>
  <c r="E153" i="3"/>
  <c r="D152" i="3"/>
  <c r="E152" i="3"/>
  <c r="D151" i="3"/>
  <c r="E151" i="3"/>
  <c r="D150" i="3"/>
  <c r="E150" i="3"/>
  <c r="D149" i="3"/>
  <c r="E149" i="3"/>
  <c r="D148" i="3"/>
  <c r="E148" i="3"/>
  <c r="D147" i="3"/>
  <c r="E147" i="3"/>
  <c r="D146" i="3"/>
  <c r="E146" i="3"/>
  <c r="D145" i="3"/>
  <c r="E145" i="3"/>
  <c r="D144" i="3"/>
  <c r="E144" i="3"/>
  <c r="D143" i="3"/>
  <c r="E143" i="3"/>
  <c r="D142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D129" i="3"/>
  <c r="E129" i="3"/>
  <c r="D128" i="3"/>
  <c r="E128" i="3"/>
  <c r="D127" i="3"/>
  <c r="E127" i="3"/>
  <c r="D126" i="3"/>
  <c r="E126" i="3"/>
  <c r="D125" i="3"/>
  <c r="E125" i="3"/>
  <c r="D124" i="3"/>
  <c r="E124" i="3"/>
  <c r="D123" i="3"/>
  <c r="E123" i="3"/>
  <c r="D122" i="3"/>
  <c r="E122" i="3"/>
  <c r="D121" i="3"/>
  <c r="E121" i="3"/>
  <c r="D120" i="3"/>
  <c r="E120" i="3"/>
  <c r="D119" i="3"/>
  <c r="E119" i="3"/>
  <c r="D118" i="3"/>
  <c r="E118" i="3"/>
  <c r="D117" i="3"/>
  <c r="E117" i="3"/>
  <c r="D116" i="3"/>
  <c r="E116" i="3"/>
  <c r="D115" i="3"/>
  <c r="E115" i="3"/>
  <c r="D114" i="3"/>
  <c r="E114" i="3"/>
  <c r="D113" i="3"/>
  <c r="E113" i="3"/>
  <c r="D112" i="3"/>
  <c r="E112" i="3"/>
  <c r="D111" i="3"/>
  <c r="E111" i="3"/>
  <c r="D110" i="3"/>
  <c r="E110" i="3"/>
  <c r="D109" i="3"/>
  <c r="E109" i="3"/>
  <c r="D108" i="3"/>
  <c r="E108" i="3"/>
  <c r="D107" i="3"/>
  <c r="E107" i="3"/>
  <c r="D106" i="3"/>
  <c r="E106" i="3"/>
  <c r="D105" i="3"/>
  <c r="E105" i="3"/>
  <c r="D104" i="3"/>
  <c r="E104" i="3"/>
  <c r="D103" i="3"/>
  <c r="E103" i="3"/>
  <c r="D102" i="3"/>
  <c r="E102" i="3"/>
  <c r="D101" i="3"/>
  <c r="E101" i="3"/>
  <c r="D100" i="3"/>
  <c r="E100" i="3"/>
  <c r="D99" i="3"/>
  <c r="E99" i="3"/>
  <c r="D98" i="3"/>
  <c r="E98" i="3"/>
  <c r="D97" i="3"/>
  <c r="E97" i="3"/>
  <c r="D96" i="3"/>
  <c r="E96" i="3"/>
  <c r="D95" i="3"/>
  <c r="E95" i="3"/>
  <c r="D94" i="3"/>
  <c r="E94" i="3"/>
  <c r="D93" i="3"/>
  <c r="E93" i="3"/>
  <c r="D92" i="3"/>
  <c r="E92" i="3"/>
  <c r="D91" i="3"/>
  <c r="E91" i="3"/>
  <c r="D90" i="3"/>
  <c r="E90" i="3"/>
  <c r="D89" i="3"/>
  <c r="E89" i="3"/>
  <c r="D88" i="3"/>
  <c r="E88" i="3"/>
  <c r="D87" i="3"/>
  <c r="E87" i="3"/>
  <c r="D86" i="3"/>
  <c r="E86" i="3"/>
  <c r="D85" i="3"/>
  <c r="E85" i="3"/>
  <c r="D84" i="3"/>
  <c r="E84" i="3"/>
  <c r="D83" i="3"/>
  <c r="E83" i="3"/>
  <c r="D82" i="3"/>
  <c r="E82" i="3"/>
  <c r="D81" i="3"/>
  <c r="E81" i="3"/>
  <c r="D80" i="3"/>
  <c r="E80" i="3"/>
  <c r="D79" i="3"/>
  <c r="E79" i="3"/>
  <c r="D78" i="3"/>
  <c r="E78" i="3"/>
  <c r="D77" i="3"/>
  <c r="E77" i="3"/>
  <c r="D76" i="3"/>
  <c r="E76" i="3"/>
  <c r="D75" i="3"/>
  <c r="E75" i="3"/>
  <c r="D74" i="3"/>
  <c r="E74" i="3"/>
  <c r="D73" i="3"/>
  <c r="E73" i="3"/>
  <c r="D72" i="3"/>
  <c r="E72" i="3"/>
  <c r="D71" i="3"/>
  <c r="E71" i="3"/>
  <c r="D70" i="3"/>
  <c r="E70" i="3"/>
  <c r="D69" i="3"/>
  <c r="E69" i="3"/>
  <c r="D68" i="3"/>
  <c r="E68" i="3"/>
  <c r="D67" i="3"/>
  <c r="E67" i="3"/>
  <c r="D66" i="3"/>
  <c r="E66" i="3"/>
  <c r="D65" i="3"/>
  <c r="E65" i="3"/>
  <c r="D64" i="3"/>
  <c r="E64" i="3"/>
  <c r="D63" i="3"/>
  <c r="E63" i="3"/>
  <c r="D62" i="3"/>
  <c r="E62" i="3"/>
  <c r="D61" i="3"/>
  <c r="E61" i="3"/>
  <c r="D60" i="3"/>
  <c r="E60" i="3"/>
  <c r="D59" i="3"/>
  <c r="E59" i="3"/>
  <c r="D58" i="3"/>
  <c r="E58" i="3"/>
  <c r="D57" i="3"/>
  <c r="E57" i="3"/>
  <c r="D56" i="3"/>
  <c r="E56" i="3"/>
  <c r="D55" i="3"/>
  <c r="E55" i="3"/>
  <c r="D54" i="3"/>
  <c r="E54" i="3"/>
  <c r="D53" i="3"/>
  <c r="E53" i="3"/>
  <c r="D52" i="3"/>
  <c r="E52" i="3"/>
  <c r="D51" i="3"/>
  <c r="E51" i="3"/>
  <c r="D50" i="3"/>
  <c r="E50" i="3"/>
  <c r="D49" i="3"/>
  <c r="E49" i="3"/>
  <c r="D48" i="3"/>
  <c r="E48" i="3"/>
  <c r="D47" i="3"/>
  <c r="E47" i="3"/>
  <c r="D46" i="3"/>
  <c r="E46" i="3"/>
  <c r="D45" i="3"/>
  <c r="E45" i="3"/>
  <c r="D44" i="3"/>
  <c r="E44" i="3"/>
  <c r="D43" i="3"/>
  <c r="E43" i="3"/>
  <c r="D42" i="3"/>
  <c r="E42" i="3"/>
  <c r="D41" i="3"/>
  <c r="E41" i="3"/>
  <c r="D40" i="3"/>
  <c r="E40" i="3"/>
  <c r="D39" i="3"/>
  <c r="E39" i="3"/>
  <c r="D38" i="3"/>
  <c r="E38" i="3"/>
  <c r="D37" i="3"/>
  <c r="E37" i="3"/>
  <c r="D36" i="3"/>
  <c r="E36" i="3"/>
  <c r="D35" i="3"/>
  <c r="E35" i="3"/>
  <c r="D34" i="3"/>
  <c r="E34" i="3"/>
  <c r="D33" i="3"/>
  <c r="E33" i="3"/>
  <c r="D32" i="3"/>
  <c r="E32" i="3"/>
  <c r="D31" i="3"/>
  <c r="E31" i="3"/>
  <c r="D30" i="3"/>
  <c r="E30" i="3"/>
  <c r="D29" i="3"/>
  <c r="E29" i="3"/>
  <c r="D28" i="3"/>
  <c r="E28" i="3"/>
  <c r="D27" i="3"/>
  <c r="E27" i="3"/>
  <c r="D26" i="3"/>
  <c r="E26" i="3"/>
  <c r="D25" i="3"/>
  <c r="E25" i="3"/>
  <c r="D24" i="3"/>
  <c r="E24" i="3"/>
  <c r="D23" i="3"/>
  <c r="E23" i="3"/>
  <c r="D22" i="3"/>
  <c r="E22" i="3"/>
  <c r="D21" i="3"/>
  <c r="E21" i="3"/>
  <c r="D20" i="3"/>
  <c r="E20" i="3"/>
  <c r="D19" i="3"/>
  <c r="E19" i="3"/>
  <c r="D18" i="3"/>
  <c r="E18" i="3"/>
  <c r="D17" i="3"/>
  <c r="E17" i="3"/>
  <c r="D16" i="3"/>
  <c r="E16" i="3"/>
  <c r="D15" i="3"/>
  <c r="E15" i="3"/>
  <c r="D14" i="3"/>
  <c r="E14" i="3"/>
  <c r="D13" i="3"/>
  <c r="E13" i="3"/>
  <c r="D12" i="3"/>
  <c r="E12" i="3"/>
  <c r="D11" i="3"/>
  <c r="E11" i="3"/>
  <c r="D10" i="3"/>
  <c r="E10" i="3"/>
  <c r="D9" i="3"/>
  <c r="E9" i="3"/>
  <c r="D8" i="3"/>
  <c r="E8" i="3"/>
  <c r="D7" i="3"/>
  <c r="E7" i="3"/>
  <c r="D6" i="3"/>
  <c r="E6" i="3"/>
  <c r="D5" i="3"/>
  <c r="E5" i="3"/>
  <c r="D4" i="3"/>
  <c r="E4" i="3"/>
  <c r="D3" i="3"/>
  <c r="E3" i="3"/>
  <c r="D2" i="3"/>
  <c r="E2" i="3"/>
</calcChain>
</file>

<file path=xl/connections.xml><?xml version="1.0" encoding="utf-8"?>
<connections xmlns="http://schemas.openxmlformats.org/spreadsheetml/2006/main">
  <connection id="1" name="phase-d.fas4" type="6" refreshedVersion="0" background="1" saveData="1">
    <textPr fileType="mac" sourceFile="Macintosh HD:Users:yuanwang:Desktop:phase-d.fas">
      <textFields>
        <textField/>
      </textFields>
    </textPr>
  </connection>
</connections>
</file>

<file path=xl/sharedStrings.xml><?xml version="1.0" encoding="utf-8"?>
<sst xmlns="http://schemas.openxmlformats.org/spreadsheetml/2006/main" count="1093" uniqueCount="815">
  <si>
    <t>HAP</t>
    <phoneticPr fontId="1" type="noConversion"/>
  </si>
  <si>
    <t>Code</t>
    <phoneticPr fontId="1" type="noConversion"/>
  </si>
  <si>
    <t>Lineage</t>
    <phoneticPr fontId="1" type="noConversion"/>
  </si>
  <si>
    <t>Lineage</t>
  </si>
  <si>
    <t>GenBank Accession No.</t>
    <phoneticPr fontId="1" type="noConversion"/>
  </si>
  <si>
    <t>AT1B338-2</t>
  </si>
  <si>
    <t>North</t>
  </si>
  <si>
    <t>AT1B338-1</t>
  </si>
  <si>
    <t>AT1B336-2</t>
  </si>
  <si>
    <t>AT1B332-1</t>
  </si>
  <si>
    <t>AT1B332-2</t>
  </si>
  <si>
    <t>AT1B333-1</t>
  </si>
  <si>
    <t>AT1B333-2</t>
  </si>
  <si>
    <t>AT1B334-1</t>
  </si>
  <si>
    <t>AT1B334-2</t>
  </si>
  <si>
    <t>AT1B336-1</t>
  </si>
  <si>
    <t>AT1B339-1</t>
  </si>
  <si>
    <t>AT1B339-2</t>
  </si>
  <si>
    <t>AT2B345-2</t>
  </si>
  <si>
    <t>AT2B344-1</t>
  </si>
  <si>
    <t>AT2B344-2</t>
  </si>
  <si>
    <t>AT2B345-1</t>
  </si>
  <si>
    <t>AT2B346-1</t>
  </si>
  <si>
    <t>AT2B346-2</t>
  </si>
  <si>
    <t>AT2B347-1</t>
  </si>
  <si>
    <t>AT2B347-2</t>
  </si>
  <si>
    <t>AT2B348-1</t>
  </si>
  <si>
    <t>AT2B348-2</t>
  </si>
  <si>
    <t>AT2B349-1</t>
  </si>
  <si>
    <t>AT2B349-2</t>
  </si>
  <si>
    <t>aw3B27-2</t>
  </si>
  <si>
    <t>aw3B29-2</t>
  </si>
  <si>
    <t>aw3B34-2</t>
  </si>
  <si>
    <t>aw3B36-2</t>
  </si>
  <si>
    <t>aw3B39-2</t>
  </si>
  <si>
    <t>aw3B40-2</t>
  </si>
  <si>
    <t>aw3B44-2</t>
  </si>
  <si>
    <t>aw3B36-1</t>
  </si>
  <si>
    <t>aw3B25-1</t>
  </si>
  <si>
    <t>aw3B25-2</t>
  </si>
  <si>
    <t>aw3B26-1</t>
  </si>
  <si>
    <t>aw3B26-2</t>
  </si>
  <si>
    <t>aw3B27-1</t>
  </si>
  <si>
    <t>aw3B28-1</t>
  </si>
  <si>
    <t>aw3B28-2</t>
  </si>
  <si>
    <t>aw3B29-1</t>
  </si>
  <si>
    <t>aw3B34-1</t>
  </si>
  <si>
    <t>aw3B35-1</t>
  </si>
  <si>
    <t>aw3B35-2</t>
  </si>
  <si>
    <t>aw3B37-1</t>
  </si>
  <si>
    <t>aw3B37-2</t>
  </si>
  <si>
    <t>aw3B39-1</t>
  </si>
  <si>
    <t>aw3B40-1</t>
  </si>
  <si>
    <t>aw3B41-1</t>
  </si>
  <si>
    <t>aw3B41-2</t>
  </si>
  <si>
    <t>aw3B43-1</t>
  </si>
  <si>
    <t>aw3B43-2</t>
  </si>
  <si>
    <t>aw3B44-1</t>
  </si>
  <si>
    <t>AW4B4-1</t>
  </si>
  <si>
    <t>AW4B4-2</t>
  </si>
  <si>
    <t>AW4B5-1</t>
  </si>
  <si>
    <t>AW4B9-1</t>
  </si>
  <si>
    <t>AW4B9-2</t>
  </si>
  <si>
    <t>AW4B5-2</t>
  </si>
  <si>
    <t>AW5B8-1</t>
  </si>
  <si>
    <t>AW5B8-2</t>
  </si>
  <si>
    <t>AW6B2-2</t>
  </si>
  <si>
    <t>AW6B7-1</t>
  </si>
  <si>
    <t>AW6B2-1</t>
  </si>
  <si>
    <t>AW6B7-2</t>
  </si>
  <si>
    <t>awBB76-1</t>
  </si>
  <si>
    <t>awBB77-1</t>
  </si>
  <si>
    <t>awBB77-2</t>
  </si>
  <si>
    <t>awBB78-1</t>
  </si>
  <si>
    <t>awBB80-1</t>
  </si>
  <si>
    <t>awBB80-2</t>
  </si>
  <si>
    <t>awBB76-2</t>
  </si>
  <si>
    <t>awBB78-2</t>
  </si>
  <si>
    <t>AT1G381-1</t>
  </si>
  <si>
    <t>South</t>
  </si>
  <si>
    <t>AT1G381-2</t>
  </si>
  <si>
    <t>AT1G382_1-2</t>
  </si>
  <si>
    <t>AT1G382-2</t>
  </si>
  <si>
    <t>AT1G383-2</t>
  </si>
  <si>
    <t>AT1G384-2</t>
  </si>
  <si>
    <t>AT1G385-2</t>
  </si>
  <si>
    <t>AT1G386-2</t>
  </si>
  <si>
    <t>AT1G387-1</t>
  </si>
  <si>
    <t>AT1G387-2</t>
  </si>
  <si>
    <t>AT1G384-1</t>
  </si>
  <si>
    <t>AT1G385-1</t>
  </si>
  <si>
    <t>AT1G382_1-1</t>
  </si>
  <si>
    <t>AT1G382-1</t>
  </si>
  <si>
    <t>AT1G383-1</t>
  </si>
  <si>
    <t>AT1G386-1</t>
  </si>
  <si>
    <t>aw2G122-2</t>
  </si>
  <si>
    <t>aw2G123-2</t>
  </si>
  <si>
    <t>aw2G124-2</t>
  </si>
  <si>
    <t>aw2G125-2</t>
  </si>
  <si>
    <t>aw2G130-2</t>
  </si>
  <si>
    <t>aw2G132-2</t>
  </si>
  <si>
    <t>aw2G133-2</t>
  </si>
  <si>
    <t>aw2G134-2</t>
  </si>
  <si>
    <t>aw2G136-2</t>
  </si>
  <si>
    <t>aw2G139-2</t>
  </si>
  <si>
    <t>aw2G122-1</t>
  </si>
  <si>
    <t>aw2G123-1</t>
  </si>
  <si>
    <t>aw2G130-1</t>
  </si>
  <si>
    <t>aw2G133-1</t>
  </si>
  <si>
    <t>aw2G134-1</t>
  </si>
  <si>
    <t>aw2G139-1</t>
  </si>
  <si>
    <t>aw2G124-1</t>
  </si>
  <si>
    <t>aw2G125-1</t>
  </si>
  <si>
    <t>aw2G132-1</t>
  </si>
  <si>
    <t>aw2G136-1</t>
  </si>
  <si>
    <t>AT1K371-2</t>
  </si>
  <si>
    <t>AT1K374-2</t>
  </si>
  <si>
    <t>AT1K375-1</t>
  </si>
  <si>
    <t>AT1K377-2</t>
  </si>
  <si>
    <t>AT1K371-1</t>
  </si>
  <si>
    <t>AT1K376-1</t>
  </si>
  <si>
    <t>AT1K372-1</t>
  </si>
  <si>
    <t>AT1K374-1</t>
  </si>
  <si>
    <t>AT1K376-2</t>
  </si>
  <si>
    <t>AT1K377-1</t>
  </si>
  <si>
    <t>AT1K372-2</t>
  </si>
  <si>
    <t>AT1K375-2</t>
  </si>
  <si>
    <t>ATL324-2</t>
  </si>
  <si>
    <t>ATL325-2</t>
  </si>
  <si>
    <t>ATL326-2</t>
  </si>
  <si>
    <t>ATL327-1</t>
  </si>
  <si>
    <t>ATL327-2</t>
  </si>
  <si>
    <t>ATL329-1</t>
  </si>
  <si>
    <t>ATL329-2</t>
  </si>
  <si>
    <t>AT1L373-2</t>
  </si>
  <si>
    <t>ATL325-1</t>
  </si>
  <si>
    <t>ATL326-1</t>
  </si>
  <si>
    <t>ATL324-1</t>
  </si>
  <si>
    <t>AT1L373-1</t>
  </si>
  <si>
    <t>AT1M313-1</t>
  </si>
  <si>
    <t>AT1M313-2</t>
  </si>
  <si>
    <t>AT1M314-1</t>
  </si>
  <si>
    <t>AT1M314-2</t>
  </si>
  <si>
    <t>AT1M315-2</t>
  </si>
  <si>
    <t>AT1M317-2</t>
  </si>
  <si>
    <t>AT1M318-1</t>
  </si>
  <si>
    <t>AT1M318-2</t>
  </si>
  <si>
    <t>AT1M315-1</t>
  </si>
  <si>
    <t>AT1M317-1</t>
  </si>
  <si>
    <t>AT1M316-1</t>
  </si>
  <si>
    <t>AT1M316-2</t>
  </si>
  <si>
    <t>aw2M111-1</t>
  </si>
  <si>
    <t>aw2M112-2</t>
  </si>
  <si>
    <t>aw2M114-1</t>
  </si>
  <si>
    <t>aw2M114-2</t>
  </si>
  <si>
    <t>aw2M116-2</t>
  </si>
  <si>
    <t>aw2M118-2</t>
  </si>
  <si>
    <t>aw2M120-2</t>
  </si>
  <si>
    <t>aw2M112-1</t>
  </si>
  <si>
    <t>aw2M116-1</t>
  </si>
  <si>
    <t>aw2M118-1</t>
  </si>
  <si>
    <t>aw2M120-1</t>
  </si>
  <si>
    <t>aw2M111-2</t>
  </si>
  <si>
    <t>aw1S02-2</t>
  </si>
  <si>
    <t>aw1S06-1</t>
  </si>
  <si>
    <t>aw1S06-2</t>
  </si>
  <si>
    <t>aw1S07-2</t>
  </si>
  <si>
    <t>aw1S10-2</t>
  </si>
  <si>
    <t>aw1S11-2</t>
  </si>
  <si>
    <t>aw1S13-2</t>
  </si>
  <si>
    <t>aw1S15-2</t>
  </si>
  <si>
    <t>aw1S16-2</t>
  </si>
  <si>
    <t>aw1S19-2</t>
  </si>
  <si>
    <t>aw1S20-2</t>
  </si>
  <si>
    <t>aw1S04-1</t>
  </si>
  <si>
    <t>aw1S09-1</t>
  </si>
  <si>
    <t>aw1S13-1</t>
  </si>
  <si>
    <t>aw1S19-1</t>
  </si>
  <si>
    <t>aw1S02-1</t>
  </si>
  <si>
    <t>aw1S04-2</t>
  </si>
  <si>
    <t>aw1S07-1</t>
  </si>
  <si>
    <t>aw1S09-2</t>
  </si>
  <si>
    <t>aw1S10-1</t>
  </si>
  <si>
    <t>aw1S11-1</t>
  </si>
  <si>
    <t>aw1S15-1</t>
  </si>
  <si>
    <t>aw1S16-1</t>
  </si>
  <si>
    <t>aw1S20-1</t>
  </si>
  <si>
    <t>AT2S350-1</t>
  </si>
  <si>
    <t>AT2S350-2</t>
  </si>
  <si>
    <t>AT2S351-1</t>
  </si>
  <si>
    <t>AT2S355-1</t>
  </si>
  <si>
    <t>AT2S352-1</t>
  </si>
  <si>
    <t>AT2S351-2</t>
  </si>
  <si>
    <t>AT2S355-2</t>
  </si>
  <si>
    <t>AT2S352-2</t>
  </si>
  <si>
    <t>aw3S48-1</t>
  </si>
  <si>
    <t>aw3S48-2</t>
  </si>
  <si>
    <t>aw3S49-1</t>
  </si>
  <si>
    <t>aw3S49-2</t>
  </si>
  <si>
    <t>aw3S51-1</t>
  </si>
  <si>
    <t>aw3S58-1</t>
  </si>
  <si>
    <t>aw3S59-2</t>
  </si>
  <si>
    <t>aw3S60-2</t>
  </si>
  <si>
    <t>aw3S61-2</t>
  </si>
  <si>
    <t>aw3S62-2</t>
  </si>
  <si>
    <t>aw3S64-2</t>
  </si>
  <si>
    <t>aw3S65-2</t>
  </si>
  <si>
    <t>aw3S67-1</t>
  </si>
  <si>
    <t>aw3S68-2</t>
  </si>
  <si>
    <t>aw3S69-2</t>
  </si>
  <si>
    <t>aw3S70-1</t>
  </si>
  <si>
    <t>aw3S70-2</t>
  </si>
  <si>
    <t>aw3S54-1</t>
  </si>
  <si>
    <t>aw3S55-1</t>
  </si>
  <si>
    <t>aw3S55-2</t>
  </si>
  <si>
    <t>aw3S61-1</t>
  </si>
  <si>
    <t>aw3S69-1</t>
  </si>
  <si>
    <t>aw3S54-2</t>
  </si>
  <si>
    <t>aw3S59-1</t>
  </si>
  <si>
    <t>aw3S60-1</t>
  </si>
  <si>
    <t>aw3S62-1</t>
  </si>
  <si>
    <t>aw3S64-1</t>
  </si>
  <si>
    <t>aw3S68-1</t>
  </si>
  <si>
    <t>aw3S65-1</t>
  </si>
  <si>
    <t>aw3S51-2</t>
  </si>
  <si>
    <t>aw3S58-2</t>
  </si>
  <si>
    <t>aw3S67-2</t>
  </si>
  <si>
    <t>AT1X361-2</t>
  </si>
  <si>
    <t>AT1X362-2</t>
  </si>
  <si>
    <t>AT1X363-2</t>
  </si>
  <si>
    <t>AT1X364_1-2</t>
  </si>
  <si>
    <t>AT1X364-1</t>
  </si>
  <si>
    <t>AT1X364-2</t>
  </si>
  <si>
    <t>AT1X369-2</t>
  </si>
  <si>
    <t>AT1X361-1</t>
  </si>
  <si>
    <t>AT1X363-1</t>
  </si>
  <si>
    <t>AT1X364_1-1</t>
  </si>
  <si>
    <t>AT1X369-1</t>
  </si>
  <si>
    <t>AT1X362-1</t>
  </si>
  <si>
    <t>aw2X110-1</t>
  </si>
  <si>
    <t>aw2X81-1</t>
  </si>
  <si>
    <t>aw2X81-2</t>
  </si>
  <si>
    <t>aw2X83-1</t>
  </si>
  <si>
    <t>aw2X83-2</t>
  </si>
  <si>
    <t>aw2X84-1</t>
  </si>
  <si>
    <t>aw2X84-2</t>
  </si>
  <si>
    <t>aw2X86-1</t>
  </si>
  <si>
    <t>aw2X87-2</t>
  </si>
  <si>
    <t>aw2X88-2</t>
  </si>
  <si>
    <t>aw2X89-1</t>
  </si>
  <si>
    <t>aw2X89-2</t>
  </si>
  <si>
    <t>aw2X90-1</t>
  </si>
  <si>
    <t>aw2X93-1</t>
  </si>
  <si>
    <t>aw2X94-1</t>
  </si>
  <si>
    <t>aw2X94-2</t>
  </si>
  <si>
    <t>aw2X95-2</t>
  </si>
  <si>
    <t>aw2X96-1</t>
  </si>
  <si>
    <t>aw2X87-1</t>
  </si>
  <si>
    <t>aw2X88-1</t>
  </si>
  <si>
    <t>aw2X95-1</t>
  </si>
  <si>
    <t>aw2X110-2</t>
  </si>
  <si>
    <t>aw2X86-2</t>
  </si>
  <si>
    <t>aw2X90-2</t>
  </si>
  <si>
    <t>aw2X93-2</t>
  </si>
  <si>
    <t>aw2X96-2</t>
  </si>
  <si>
    <t>Sequence_ID</t>
  </si>
  <si>
    <t>&gt;313-1</t>
  </si>
  <si>
    <t>&gt;313-2</t>
  </si>
  <si>
    <t>&gt;314-1</t>
  </si>
  <si>
    <t>&gt;314-2</t>
  </si>
  <si>
    <t>&gt;315-1</t>
  </si>
  <si>
    <t>&gt;315-2</t>
  </si>
  <si>
    <t>&gt;316-1</t>
  </si>
  <si>
    <t>&gt;316-2</t>
  </si>
  <si>
    <t>&gt;317-1</t>
  </si>
  <si>
    <t>&gt;317-2</t>
  </si>
  <si>
    <t>&gt;318-1</t>
  </si>
  <si>
    <t>&gt;318-2</t>
  </si>
  <si>
    <t>&gt;324-1</t>
  </si>
  <si>
    <t>&gt;324-2</t>
  </si>
  <si>
    <t>&gt;325-1</t>
  </si>
  <si>
    <t>&gt;325-2</t>
  </si>
  <si>
    <t>&gt;326-1</t>
  </si>
  <si>
    <t>&gt;326-2</t>
  </si>
  <si>
    <t>&gt;327-1</t>
  </si>
  <si>
    <t>&gt;327-2</t>
  </si>
  <si>
    <t>&gt;329-1</t>
  </si>
  <si>
    <t>&gt;329-2</t>
  </si>
  <si>
    <t>&gt;332-1</t>
  </si>
  <si>
    <t>&gt;332-2</t>
  </si>
  <si>
    <t>&gt;333-1</t>
  </si>
  <si>
    <t>&gt;333-2</t>
  </si>
  <si>
    <t>&gt;334-1</t>
  </si>
  <si>
    <t>&gt;334-2</t>
  </si>
  <si>
    <t>&gt;336-1</t>
  </si>
  <si>
    <t>&gt;336-2</t>
  </si>
  <si>
    <t>&gt;338-1</t>
  </si>
  <si>
    <t>&gt;338-2</t>
  </si>
  <si>
    <t>&gt;339-1</t>
  </si>
  <si>
    <t>&gt;339-2</t>
  </si>
  <si>
    <t>&gt;344-1</t>
  </si>
  <si>
    <t>&gt;344-2</t>
  </si>
  <si>
    <t>&gt;345-1</t>
  </si>
  <si>
    <t>&gt;345-2</t>
  </si>
  <si>
    <t>&gt;346-1</t>
  </si>
  <si>
    <t>&gt;346-2</t>
  </si>
  <si>
    <t>&gt;347-1</t>
  </si>
  <si>
    <t>&gt;347-2</t>
  </si>
  <si>
    <t>&gt;348-1</t>
  </si>
  <si>
    <t>&gt;348-2</t>
  </si>
  <si>
    <t>&gt;349-1</t>
  </si>
  <si>
    <t>&gt;349-2</t>
  </si>
  <si>
    <t>&gt;350-1</t>
  </si>
  <si>
    <t>&gt;350-2</t>
  </si>
  <si>
    <t>&gt;351-1</t>
  </si>
  <si>
    <t>&gt;351-2</t>
  </si>
  <si>
    <t>&gt;352-1</t>
  </si>
  <si>
    <t>&gt;352-2</t>
  </si>
  <si>
    <t>&gt;355-1</t>
  </si>
  <si>
    <t>&gt;355-2</t>
  </si>
  <si>
    <t>&gt;361-1</t>
  </si>
  <si>
    <t>&gt;361-2</t>
  </si>
  <si>
    <t>&gt;362-1</t>
  </si>
  <si>
    <t>&gt;362-2</t>
  </si>
  <si>
    <t>&gt;363-1</t>
  </si>
  <si>
    <t>&gt;363-2</t>
  </si>
  <si>
    <t>&gt;364_1-1</t>
  </si>
  <si>
    <t>&gt;364_1-2</t>
  </si>
  <si>
    <t>&gt;364-1</t>
  </si>
  <si>
    <t>&gt;364-2</t>
  </si>
  <si>
    <t>&gt;369-1</t>
  </si>
  <si>
    <t>&gt;369-2</t>
  </si>
  <si>
    <t>&gt;371-1</t>
  </si>
  <si>
    <t>&gt;371-2</t>
  </si>
  <si>
    <t>&gt;372-1</t>
  </si>
  <si>
    <t>&gt;372-2</t>
  </si>
  <si>
    <t>&gt;373-1</t>
  </si>
  <si>
    <t>&gt;373-2</t>
  </si>
  <si>
    <t>&gt;374-1</t>
  </si>
  <si>
    <t>&gt;374-2</t>
  </si>
  <si>
    <t>&gt;375-1</t>
  </si>
  <si>
    <t>&gt;375-2</t>
  </si>
  <si>
    <t>&gt;376-1</t>
  </si>
  <si>
    <t>&gt;376-2</t>
  </si>
  <si>
    <t>&gt;377-1</t>
  </si>
  <si>
    <t>&gt;377-2</t>
  </si>
  <si>
    <t>&gt;381-1</t>
  </si>
  <si>
    <t>&gt;381-2</t>
  </si>
  <si>
    <t>&gt;382_1-1</t>
  </si>
  <si>
    <t>&gt;382_1-2</t>
  </si>
  <si>
    <t>&gt;382-1</t>
  </si>
  <si>
    <t>&gt;382-2</t>
  </si>
  <si>
    <t>&gt;383-1</t>
  </si>
  <si>
    <t>&gt;383-2</t>
  </si>
  <si>
    <t>&gt;384-1</t>
  </si>
  <si>
    <t>&gt;384-2</t>
  </si>
  <si>
    <t>&gt;385-1</t>
  </si>
  <si>
    <t>&gt;385-2</t>
  </si>
  <si>
    <t>&gt;386-1</t>
  </si>
  <si>
    <t>&gt;386-2</t>
  </si>
  <si>
    <t>&gt;387-1</t>
  </si>
  <si>
    <t>&gt;387-2</t>
  </si>
  <si>
    <t>&gt;111-1</t>
  </si>
  <si>
    <t>&gt;111-2</t>
  </si>
  <si>
    <t>&gt;112-1</t>
  </si>
  <si>
    <t>&gt;112-2</t>
  </si>
  <si>
    <t>&gt;114-1</t>
  </si>
  <si>
    <t>&gt;114-2</t>
  </si>
  <si>
    <t>&gt;116-1</t>
  </si>
  <si>
    <t>&gt;116-2</t>
  </si>
  <si>
    <t>&gt;118-1</t>
  </si>
  <si>
    <t>&gt;118-2</t>
  </si>
  <si>
    <t>&gt;120-1</t>
  </si>
  <si>
    <t>&gt;120-2</t>
  </si>
  <si>
    <t>&gt;02-1</t>
  </si>
  <si>
    <t>&gt;02-2</t>
  </si>
  <si>
    <t>&gt;03-N-1</t>
  </si>
  <si>
    <t>&gt;03-N-2</t>
  </si>
  <si>
    <t>&gt;04-1</t>
  </si>
  <si>
    <t>&gt;04-2</t>
  </si>
  <si>
    <t>&gt;06-1</t>
  </si>
  <si>
    <t>&gt;06-2</t>
  </si>
  <si>
    <t>&gt;07-1</t>
  </si>
  <si>
    <t>&gt;07-2</t>
  </si>
  <si>
    <t>&gt;09-1</t>
  </si>
  <si>
    <t>&gt;09-2</t>
  </si>
  <si>
    <t>&gt;10-1</t>
  </si>
  <si>
    <t>&gt;10-2</t>
  </si>
  <si>
    <t>&gt;11-1</t>
  </si>
  <si>
    <t>&gt;11-2</t>
  </si>
  <si>
    <t>&gt;13-1</t>
  </si>
  <si>
    <t>&gt;13-2</t>
  </si>
  <si>
    <t>&gt;15-1</t>
  </si>
  <si>
    <t>&gt;15-2</t>
  </si>
  <si>
    <t>&gt;16-1</t>
  </si>
  <si>
    <t>&gt;16-2</t>
  </si>
  <si>
    <t>&gt;19-1</t>
  </si>
  <si>
    <t>&gt;19-2</t>
  </si>
  <si>
    <t>&gt;20-1</t>
  </si>
  <si>
    <t>&gt;20-2</t>
  </si>
  <si>
    <t>&gt;76-1</t>
  </si>
  <si>
    <t>&gt;76-2</t>
  </si>
  <si>
    <t>&gt;77-1</t>
  </si>
  <si>
    <t>&gt;77-2</t>
  </si>
  <si>
    <t>&gt;78-1</t>
  </si>
  <si>
    <t>&gt;78-2</t>
  </si>
  <si>
    <t>&gt;80-1</t>
  </si>
  <si>
    <t>&gt;80-2</t>
  </si>
  <si>
    <t>&gt;25-1</t>
  </si>
  <si>
    <t>&gt;25-2</t>
  </si>
  <si>
    <t>&gt;26-1</t>
  </si>
  <si>
    <t>&gt;26-2</t>
  </si>
  <si>
    <t>&gt;27-1</t>
  </si>
  <si>
    <t>&gt;27-2</t>
  </si>
  <si>
    <t>&gt;28-1</t>
  </si>
  <si>
    <t>&gt;28-2</t>
  </si>
  <si>
    <t>&gt;29-1</t>
  </si>
  <si>
    <t>&gt;29-2</t>
  </si>
  <si>
    <t>&gt;34-1</t>
  </si>
  <si>
    <t>&gt;34-2</t>
  </si>
  <si>
    <t>&gt;35-1</t>
  </si>
  <si>
    <t>&gt;35-2</t>
  </si>
  <si>
    <t>&gt;36-1</t>
  </si>
  <si>
    <t>&gt;36-2</t>
  </si>
  <si>
    <t>&gt;37-1</t>
  </si>
  <si>
    <t>&gt;37-2</t>
  </si>
  <si>
    <t>&gt;39-1</t>
  </si>
  <si>
    <t>&gt;39-2</t>
  </si>
  <si>
    <t>&gt;40-1</t>
  </si>
  <si>
    <t>&gt;40-2</t>
  </si>
  <si>
    <t>&gt;41-1</t>
  </si>
  <si>
    <t>&gt;41-2</t>
  </si>
  <si>
    <t>&gt;43-1</t>
  </si>
  <si>
    <t>&gt;43-2</t>
  </si>
  <si>
    <t>&gt;44-1</t>
  </si>
  <si>
    <t>&gt;44-2</t>
  </si>
  <si>
    <t>&gt;48-1</t>
  </si>
  <si>
    <t>&gt;48-2</t>
  </si>
  <si>
    <t>&gt;49-1</t>
  </si>
  <si>
    <t>&gt;49-2</t>
  </si>
  <si>
    <t>&gt;51-1</t>
  </si>
  <si>
    <t>&gt;51-2</t>
  </si>
  <si>
    <t>&gt;54-1</t>
  </si>
  <si>
    <t>&gt;54-2</t>
  </si>
  <si>
    <t>&gt;55-1</t>
  </si>
  <si>
    <t>&gt;55-2</t>
  </si>
  <si>
    <t>&gt;58-1</t>
  </si>
  <si>
    <t>&gt;58-2</t>
  </si>
  <si>
    <t>&gt;59-1</t>
  </si>
  <si>
    <t>&gt;59-2</t>
  </si>
  <si>
    <t>&gt;60-1</t>
  </si>
  <si>
    <t>&gt;60-2</t>
  </si>
  <si>
    <t>&gt;61-1</t>
  </si>
  <si>
    <t>&gt;61-2</t>
  </si>
  <si>
    <t>&gt;62-1</t>
  </si>
  <si>
    <t>&gt;62-2</t>
  </si>
  <si>
    <t>&gt;64-1</t>
  </si>
  <si>
    <t>&gt;64-2</t>
  </si>
  <si>
    <t>&gt;65-1</t>
  </si>
  <si>
    <t>&gt;65-2</t>
  </si>
  <si>
    <t>&gt;67-1</t>
  </si>
  <si>
    <t>&gt;67-2</t>
  </si>
  <si>
    <t>&gt;68-1</t>
  </si>
  <si>
    <t>&gt;68-2</t>
  </si>
  <si>
    <t>&gt;69-1</t>
  </si>
  <si>
    <t>&gt;69-2</t>
  </si>
  <si>
    <t>&gt;70-1</t>
  </si>
  <si>
    <t>&gt;70-2</t>
  </si>
  <si>
    <t>&gt;122-1</t>
  </si>
  <si>
    <t>&gt;122-2</t>
  </si>
  <si>
    <t>&gt;123-1</t>
  </si>
  <si>
    <t>&gt;123-2</t>
  </si>
  <si>
    <t>&gt;124-1</t>
  </si>
  <si>
    <t>&gt;124-2</t>
  </si>
  <si>
    <t>&gt;125-1</t>
  </si>
  <si>
    <t>&gt;125-2</t>
  </si>
  <si>
    <t>&gt;130-1</t>
  </si>
  <si>
    <t>&gt;130-2</t>
  </si>
  <si>
    <t>&gt;132-1</t>
  </si>
  <si>
    <t>&gt;132-2</t>
  </si>
  <si>
    <t>&gt;133-1</t>
  </si>
  <si>
    <t>&gt;133-2</t>
  </si>
  <si>
    <t>&gt;134-1</t>
  </si>
  <si>
    <t>&gt;134-2</t>
  </si>
  <si>
    <t>&gt;136-1</t>
  </si>
  <si>
    <t>&gt;136-2</t>
  </si>
  <si>
    <t>&gt;139-1</t>
  </si>
  <si>
    <t>&gt;139-2</t>
  </si>
  <si>
    <t>&gt;110-1</t>
  </si>
  <si>
    <t>&gt;110-2</t>
  </si>
  <si>
    <t>&gt;81-1</t>
  </si>
  <si>
    <t>&gt;81-2</t>
  </si>
  <si>
    <t>&gt;83-1</t>
  </si>
  <si>
    <t>&gt;83-2</t>
  </si>
  <si>
    <t>&gt;84-1</t>
  </si>
  <si>
    <t>&gt;84-2</t>
  </si>
  <si>
    <t>&gt;86-1</t>
  </si>
  <si>
    <t>&gt;86-2</t>
  </si>
  <si>
    <t>&gt;87-1</t>
  </si>
  <si>
    <t>&gt;87-2</t>
  </si>
  <si>
    <t>&gt;88-1</t>
  </si>
  <si>
    <t>&gt;88-2</t>
  </si>
  <si>
    <t>&gt;89-1</t>
  </si>
  <si>
    <t>&gt;89-2</t>
  </si>
  <si>
    <t>&gt;90-1</t>
  </si>
  <si>
    <t>&gt;90-2</t>
  </si>
  <si>
    <t>&gt;93-1</t>
  </si>
  <si>
    <t>&gt;93-2</t>
  </si>
  <si>
    <t>&gt;94-1</t>
  </si>
  <si>
    <t>&gt;94-2</t>
  </si>
  <si>
    <t>&gt;95-1</t>
  </si>
  <si>
    <t>&gt;95-2</t>
  </si>
  <si>
    <t>&gt;96-1</t>
  </si>
  <si>
    <t>&gt;96-2</t>
  </si>
  <si>
    <t>&gt;3-1-1</t>
  </si>
  <si>
    <t>&gt;3-2-1</t>
  </si>
  <si>
    <t>&gt;4-1</t>
  </si>
  <si>
    <t>&gt;4-2</t>
  </si>
  <si>
    <t>&gt;5-1</t>
  </si>
  <si>
    <t>&gt;5-2</t>
  </si>
  <si>
    <t>&gt;9-1</t>
  </si>
  <si>
    <t>&gt;9-2</t>
  </si>
  <si>
    <t>&gt;1-1-1</t>
  </si>
  <si>
    <t>&gt;1-2-1</t>
  </si>
  <si>
    <t>&gt;3-1-2</t>
  </si>
  <si>
    <t>&gt;3-2-2</t>
  </si>
  <si>
    <t>&gt;8-1</t>
  </si>
  <si>
    <t>&gt;8-2</t>
  </si>
  <si>
    <t>&gt;1-1-2</t>
  </si>
  <si>
    <t>&gt;1-2-2</t>
  </si>
  <si>
    <t>&gt;2-1</t>
  </si>
  <si>
    <t>&gt;2-2</t>
  </si>
  <si>
    <t>&gt;7-1</t>
  </si>
  <si>
    <t>&gt;7-2</t>
  </si>
  <si>
    <t>KY032815</t>
  </si>
  <si>
    <t>KY032816</t>
  </si>
  <si>
    <t>KY032817</t>
  </si>
  <si>
    <t>KY032818</t>
  </si>
  <si>
    <t>KY032819</t>
  </si>
  <si>
    <t>KY032820</t>
  </si>
  <si>
    <t>KY032821</t>
  </si>
  <si>
    <t>KY032822</t>
  </si>
  <si>
    <t>KY032823</t>
  </si>
  <si>
    <t>KY032824</t>
  </si>
  <si>
    <t>KY032825</t>
  </si>
  <si>
    <t>KY032826</t>
  </si>
  <si>
    <t>KY032827</t>
  </si>
  <si>
    <t>KY032828</t>
  </si>
  <si>
    <t>KY032829</t>
  </si>
  <si>
    <t>KY032830</t>
  </si>
  <si>
    <t>KY032831</t>
  </si>
  <si>
    <t>KY032832</t>
  </si>
  <si>
    <t>KY032833</t>
  </si>
  <si>
    <t>KY032834</t>
  </si>
  <si>
    <t>KY032835</t>
  </si>
  <si>
    <t>KY032836</t>
  </si>
  <si>
    <t>KY032837</t>
  </si>
  <si>
    <t>KY032838</t>
  </si>
  <si>
    <t>KY032839</t>
  </si>
  <si>
    <t>KY032840</t>
  </si>
  <si>
    <t>KY032841</t>
  </si>
  <si>
    <t>KY032842</t>
  </si>
  <si>
    <t>KY032843</t>
  </si>
  <si>
    <t>KY032844</t>
  </si>
  <si>
    <t>KY032845</t>
  </si>
  <si>
    <t>KY032846</t>
  </si>
  <si>
    <t>KY032847</t>
  </si>
  <si>
    <t>KY032848</t>
  </si>
  <si>
    <t>KY032849</t>
  </si>
  <si>
    <t>KY032850</t>
  </si>
  <si>
    <t>KY032851</t>
  </si>
  <si>
    <t>KY032852</t>
  </si>
  <si>
    <t>KY032853</t>
  </si>
  <si>
    <t>KY032854</t>
  </si>
  <si>
    <t>KY032855</t>
  </si>
  <si>
    <t>KY032856</t>
  </si>
  <si>
    <t>KY032857</t>
  </si>
  <si>
    <t>KY032858</t>
  </si>
  <si>
    <t>KY032859</t>
  </si>
  <si>
    <t>KY032860</t>
  </si>
  <si>
    <t>KY032861</t>
  </si>
  <si>
    <t>KY032862</t>
  </si>
  <si>
    <t>KY032863</t>
  </si>
  <si>
    <t>KY032864</t>
  </si>
  <si>
    <t>KY032865</t>
  </si>
  <si>
    <t>KY032866</t>
  </si>
  <si>
    <t>KY032867</t>
  </si>
  <si>
    <t>KY032868</t>
  </si>
  <si>
    <t>KY032869</t>
  </si>
  <si>
    <t>KY032870</t>
  </si>
  <si>
    <t>KY032871</t>
  </si>
  <si>
    <t>KY032872</t>
  </si>
  <si>
    <t>KY032873</t>
  </si>
  <si>
    <t>KY032874</t>
  </si>
  <si>
    <t>KY032875</t>
  </si>
  <si>
    <t>KY032876</t>
  </si>
  <si>
    <t>KY032877</t>
  </si>
  <si>
    <t>KY032878</t>
  </si>
  <si>
    <t>KY032879</t>
  </si>
  <si>
    <t>KY032880</t>
  </si>
  <si>
    <t>KY032881</t>
  </si>
  <si>
    <t>KY032882</t>
  </si>
  <si>
    <t>KY032883</t>
  </si>
  <si>
    <t>KY032884</t>
  </si>
  <si>
    <t>KY032885</t>
  </si>
  <si>
    <t>KY032886</t>
  </si>
  <si>
    <t>KY032887</t>
  </si>
  <si>
    <t>KY032888</t>
  </si>
  <si>
    <t>KY032889</t>
  </si>
  <si>
    <t>KY032890</t>
  </si>
  <si>
    <t>KY032891</t>
  </si>
  <si>
    <t>KY032892</t>
  </si>
  <si>
    <t>KY032893</t>
  </si>
  <si>
    <t>KY032894</t>
  </si>
  <si>
    <t>KY032895</t>
  </si>
  <si>
    <t>KY032896</t>
  </si>
  <si>
    <t>KY032897</t>
  </si>
  <si>
    <t>KY032898</t>
  </si>
  <si>
    <t>KY032899</t>
  </si>
  <si>
    <t>KY032900</t>
  </si>
  <si>
    <t>KY032901</t>
  </si>
  <si>
    <t>KY032902</t>
  </si>
  <si>
    <t>KY032903</t>
  </si>
  <si>
    <t>KY032904</t>
  </si>
  <si>
    <t>KY032905</t>
  </si>
  <si>
    <t>KY032906</t>
  </si>
  <si>
    <t>KY032907</t>
  </si>
  <si>
    <t>KY032908</t>
  </si>
  <si>
    <t>KY032909</t>
  </si>
  <si>
    <t>KY032910</t>
  </si>
  <si>
    <t>KY032911</t>
  </si>
  <si>
    <t>KY032912</t>
  </si>
  <si>
    <t>KY032913</t>
  </si>
  <si>
    <t>KY032914</t>
  </si>
  <si>
    <t>KY032915</t>
  </si>
  <si>
    <t>KY032916</t>
  </si>
  <si>
    <t>KY032917</t>
  </si>
  <si>
    <t>KY032918</t>
  </si>
  <si>
    <t>KY032919</t>
  </si>
  <si>
    <t>KY032920</t>
  </si>
  <si>
    <t>KY032921</t>
  </si>
  <si>
    <t>KY032922</t>
  </si>
  <si>
    <t>KY032923</t>
  </si>
  <si>
    <t>KY032924</t>
  </si>
  <si>
    <t>KY032925</t>
  </si>
  <si>
    <t>KY032926</t>
  </si>
  <si>
    <t>KY032927</t>
  </si>
  <si>
    <t>KY032928</t>
  </si>
  <si>
    <t>KY032929</t>
  </si>
  <si>
    <t>KY032930</t>
  </si>
  <si>
    <t>KY032931</t>
  </si>
  <si>
    <t>KY032932</t>
  </si>
  <si>
    <t>KY032933</t>
  </si>
  <si>
    <t>KY032934</t>
  </si>
  <si>
    <t>KY032935</t>
  </si>
  <si>
    <t>KY032936</t>
  </si>
  <si>
    <t>KY032937</t>
  </si>
  <si>
    <t>KY032938</t>
  </si>
  <si>
    <t>KY032939</t>
  </si>
  <si>
    <t>KY032940</t>
  </si>
  <si>
    <t>KY032941</t>
  </si>
  <si>
    <t>KY032942</t>
  </si>
  <si>
    <t>KY032943</t>
  </si>
  <si>
    <t>KY032944</t>
  </si>
  <si>
    <t>KY032945</t>
  </si>
  <si>
    <t>KY032946</t>
  </si>
  <si>
    <t>KY032947</t>
  </si>
  <si>
    <t>KY032948</t>
  </si>
  <si>
    <t>KY032949</t>
  </si>
  <si>
    <t>KY032950</t>
  </si>
  <si>
    <t>KY032951</t>
  </si>
  <si>
    <t>KY032952</t>
  </si>
  <si>
    <t>KY032953</t>
  </si>
  <si>
    <t>KY032954</t>
  </si>
  <si>
    <t>KY032955</t>
  </si>
  <si>
    <t>KY032956</t>
  </si>
  <si>
    <t>KY032957</t>
  </si>
  <si>
    <t>KY032958</t>
  </si>
  <si>
    <t>KY032959</t>
  </si>
  <si>
    <t>KY032960</t>
  </si>
  <si>
    <t>KY032961</t>
  </si>
  <si>
    <t>KY032962</t>
  </si>
  <si>
    <t>KY032963</t>
  </si>
  <si>
    <t>KY032964</t>
  </si>
  <si>
    <t>KY032965</t>
  </si>
  <si>
    <t>KY032966</t>
  </si>
  <si>
    <t>KY032967</t>
  </si>
  <si>
    <t>KY032968</t>
  </si>
  <si>
    <t>KY032969</t>
  </si>
  <si>
    <t>KY032970</t>
  </si>
  <si>
    <t>KY032971</t>
  </si>
  <si>
    <t>KY032972</t>
  </si>
  <si>
    <t>KY032973</t>
  </si>
  <si>
    <t>KY032974</t>
  </si>
  <si>
    <t>KY032975</t>
  </si>
  <si>
    <t>KY032976</t>
  </si>
  <si>
    <t>KY032977</t>
  </si>
  <si>
    <t>KY032978</t>
  </si>
  <si>
    <t>KY032979</t>
  </si>
  <si>
    <t>KY032980</t>
  </si>
  <si>
    <t>KY032981</t>
  </si>
  <si>
    <t>KY032982</t>
  </si>
  <si>
    <t>KY032983</t>
  </si>
  <si>
    <t>KY032984</t>
  </si>
  <si>
    <t>KY032985</t>
  </si>
  <si>
    <t>KY032986</t>
  </si>
  <si>
    <t>KY032987</t>
  </si>
  <si>
    <t>KY032988</t>
  </si>
  <si>
    <t>KY032989</t>
  </si>
  <si>
    <t>KY032990</t>
  </si>
  <si>
    <t>KY032991</t>
  </si>
  <si>
    <t>KY032992</t>
  </si>
  <si>
    <t>KY032993</t>
  </si>
  <si>
    <t>KY032994</t>
  </si>
  <si>
    <t>KY032995</t>
  </si>
  <si>
    <t>KY032996</t>
  </si>
  <si>
    <t>KY032997</t>
  </si>
  <si>
    <t>KY032998</t>
  </si>
  <si>
    <t>KY032999</t>
  </si>
  <si>
    <t>KY033000</t>
  </si>
  <si>
    <t>KY033001</t>
  </si>
  <si>
    <t>KY033002</t>
  </si>
  <si>
    <t>KY033003</t>
  </si>
  <si>
    <t>KY033004</t>
  </si>
  <si>
    <t>KY033005</t>
  </si>
  <si>
    <t>KY033006</t>
  </si>
  <si>
    <t>KY033007</t>
  </si>
  <si>
    <t>KY033008</t>
  </si>
  <si>
    <t>KY033009</t>
  </si>
  <si>
    <t>KY033010</t>
  </si>
  <si>
    <t>KY033011</t>
  </si>
  <si>
    <t>KY033012</t>
  </si>
  <si>
    <t>KY033013</t>
  </si>
  <si>
    <t>KY033014</t>
  </si>
  <si>
    <t>KY033015</t>
  </si>
  <si>
    <t>KY033016</t>
  </si>
  <si>
    <t>KY033017</t>
  </si>
  <si>
    <t>KY033018</t>
  </si>
  <si>
    <t>KY033019</t>
  </si>
  <si>
    <t>KY033020</t>
  </si>
  <si>
    <t>KY033021</t>
  </si>
  <si>
    <t>KY033022</t>
  </si>
  <si>
    <t>KY033023</t>
  </si>
  <si>
    <t>KY033024</t>
  </si>
  <si>
    <t>KY033025</t>
  </si>
  <si>
    <t>KY033026</t>
  </si>
  <si>
    <t>KY033027</t>
  </si>
  <si>
    <t>KY033028</t>
  </si>
  <si>
    <t>KY033029</t>
  </si>
  <si>
    <t>KY033030</t>
  </si>
  <si>
    <t>KY033031</t>
  </si>
  <si>
    <t>KY033032</t>
  </si>
  <si>
    <t>KY033033</t>
  </si>
  <si>
    <t>KY033034</t>
  </si>
  <si>
    <t>KY033035</t>
  </si>
  <si>
    <t>KY033036</t>
  </si>
  <si>
    <t>KY033037</t>
  </si>
  <si>
    <t>KY033038</t>
  </si>
  <si>
    <t>KY033039</t>
  </si>
  <si>
    <t>KY033040</t>
  </si>
  <si>
    <t>KY033041</t>
  </si>
  <si>
    <t>KY033042</t>
  </si>
  <si>
    <t>KY033043</t>
  </si>
  <si>
    <t>KY033044</t>
  </si>
  <si>
    <t>KY033045</t>
  </si>
  <si>
    <t>KY033046</t>
  </si>
  <si>
    <t>KY033047</t>
  </si>
  <si>
    <t>KY033048</t>
  </si>
  <si>
    <t>KY033049</t>
  </si>
  <si>
    <t>KY033050</t>
  </si>
  <si>
    <t>KY033051</t>
  </si>
  <si>
    <t>KY033052</t>
  </si>
  <si>
    <t>KY033053</t>
  </si>
  <si>
    <t>KY033054</t>
  </si>
  <si>
    <t>KY033055</t>
  </si>
  <si>
    <t>KY033056</t>
  </si>
  <si>
    <t>KY033057</t>
  </si>
  <si>
    <t>KY033058</t>
  </si>
  <si>
    <t>KY033059</t>
  </si>
  <si>
    <t>KY033060</t>
  </si>
  <si>
    <t>KY033061</t>
  </si>
  <si>
    <t>KY033062</t>
  </si>
  <si>
    <t>KY033063</t>
  </si>
  <si>
    <t>KY033064</t>
  </si>
  <si>
    <t>KY033065</t>
  </si>
  <si>
    <t>KY033066</t>
  </si>
  <si>
    <t>KY033067</t>
  </si>
  <si>
    <t>KY033068</t>
  </si>
  <si>
    <t>KY033069</t>
  </si>
  <si>
    <t>KY033070</t>
  </si>
  <si>
    <t>KY033071</t>
  </si>
  <si>
    <t>KY033072</t>
  </si>
  <si>
    <t>KY033073</t>
  </si>
  <si>
    <t>KY033074</t>
  </si>
  <si>
    <t>KY033075</t>
  </si>
  <si>
    <t>KY033076</t>
  </si>
  <si>
    <t>KY033077</t>
  </si>
  <si>
    <t>KY033078</t>
  </si>
  <si>
    <t>KY033079</t>
  </si>
  <si>
    <t>KY033080</t>
  </si>
  <si>
    <t>KY033081</t>
  </si>
  <si>
    <t>KY033082</t>
  </si>
  <si>
    <t>aw1S03-N-2</t>
  </si>
  <si>
    <t>aw1S03-N-1</t>
  </si>
  <si>
    <t>AW4B3-2-1</t>
    <phoneticPr fontId="1" type="noConversion"/>
  </si>
  <si>
    <t>AW4B3-1-1</t>
    <phoneticPr fontId="1" type="noConversion"/>
  </si>
  <si>
    <t>AW5B3-2-2</t>
    <phoneticPr fontId="1" type="noConversion"/>
  </si>
  <si>
    <t>AW5B1-1-1</t>
    <phoneticPr fontId="1" type="noConversion"/>
  </si>
  <si>
    <t>AW5B1-2-1</t>
    <phoneticPr fontId="1" type="noConversion"/>
  </si>
  <si>
    <t>AW6B1-1-2</t>
    <phoneticPr fontId="1" type="noConversion"/>
  </si>
  <si>
    <t>AW6B1-2-2</t>
    <phoneticPr fontId="1" type="noConversion"/>
  </si>
  <si>
    <t>AW5B3-1-2</t>
    <phoneticPr fontId="1" type="noConversion"/>
  </si>
  <si>
    <t>No</t>
    <phoneticPr fontId="1" type="noConversion"/>
  </si>
  <si>
    <t>ML</t>
  </si>
  <si>
    <t>No-Pha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49" fontId="0" fillId="0" borderId="0" xfId="0" applyNumberFormat="1"/>
  </cellXfs>
  <cellStyles count="17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95194</xdr:colOff>
      <xdr:row>8</xdr:row>
      <xdr:rowOff>25400</xdr:rowOff>
    </xdr:from>
    <xdr:to>
      <xdr:col>17</xdr:col>
      <xdr:colOff>466852</xdr:colOff>
      <xdr:row>43</xdr:row>
      <xdr:rowOff>139700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611694" y="1549400"/>
          <a:ext cx="8126658" cy="67818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74700</xdr:colOff>
      <xdr:row>8</xdr:row>
      <xdr:rowOff>38100</xdr:rowOff>
    </xdr:from>
    <xdr:to>
      <xdr:col>22</xdr:col>
      <xdr:colOff>544576</xdr:colOff>
      <xdr:row>57</xdr:row>
      <xdr:rowOff>48768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00200" y="1562100"/>
          <a:ext cx="17105376" cy="9345168"/>
        </a:xfrm>
        <a:prstGeom prst="rect">
          <a:avLst/>
        </a:prstGeom>
      </xdr:spPr>
    </xdr:pic>
    <xdr:clientData/>
  </xdr:twoCellAnchor>
</xdr:wsDr>
</file>

<file path=xl/queryTables/queryTable1.xml><?xml version="1.0" encoding="utf-8"?>
<queryTable xmlns="http://schemas.openxmlformats.org/spreadsheetml/2006/main" name="phase-d_1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hase-d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9"/>
  <sheetViews>
    <sheetView topLeftCell="A219" workbookViewId="0">
      <selection activeCell="A261" sqref="A261"/>
    </sheetView>
  </sheetViews>
  <sheetFormatPr baseColWidth="10" defaultRowHeight="15" x14ac:dyDescent="0.15"/>
  <cols>
    <col min="2" max="2" width="22.5" bestFit="1" customWidth="1"/>
  </cols>
  <sheetData>
    <row r="1" spans="1:2" x14ac:dyDescent="0.15">
      <c r="A1" s="1" t="s">
        <v>265</v>
      </c>
      <c r="B1" t="s">
        <v>4</v>
      </c>
    </row>
    <row r="2" spans="1:2" x14ac:dyDescent="0.15">
      <c r="A2" t="s">
        <v>266</v>
      </c>
      <c r="B2" t="s">
        <v>534</v>
      </c>
    </row>
    <row r="3" spans="1:2" x14ac:dyDescent="0.15">
      <c r="A3" t="s">
        <v>267</v>
      </c>
      <c r="B3" t="s">
        <v>535</v>
      </c>
    </row>
    <row r="4" spans="1:2" x14ac:dyDescent="0.15">
      <c r="A4" t="s">
        <v>268</v>
      </c>
      <c r="B4" t="s">
        <v>536</v>
      </c>
    </row>
    <row r="5" spans="1:2" x14ac:dyDescent="0.15">
      <c r="A5" t="s">
        <v>269</v>
      </c>
      <c r="B5" t="s">
        <v>537</v>
      </c>
    </row>
    <row r="6" spans="1:2" x14ac:dyDescent="0.15">
      <c r="A6" t="s">
        <v>270</v>
      </c>
      <c r="B6" t="s">
        <v>538</v>
      </c>
    </row>
    <row r="7" spans="1:2" x14ac:dyDescent="0.15">
      <c r="A7" t="s">
        <v>271</v>
      </c>
      <c r="B7" t="s">
        <v>539</v>
      </c>
    </row>
    <row r="8" spans="1:2" x14ac:dyDescent="0.15">
      <c r="A8" t="s">
        <v>272</v>
      </c>
      <c r="B8" t="s">
        <v>540</v>
      </c>
    </row>
    <row r="9" spans="1:2" x14ac:dyDescent="0.15">
      <c r="A9" t="s">
        <v>273</v>
      </c>
      <c r="B9" t="s">
        <v>541</v>
      </c>
    </row>
    <row r="10" spans="1:2" x14ac:dyDescent="0.15">
      <c r="A10" t="s">
        <v>274</v>
      </c>
      <c r="B10" t="s">
        <v>542</v>
      </c>
    </row>
    <row r="11" spans="1:2" x14ac:dyDescent="0.15">
      <c r="A11" t="s">
        <v>275</v>
      </c>
      <c r="B11" t="s">
        <v>543</v>
      </c>
    </row>
    <row r="12" spans="1:2" x14ac:dyDescent="0.15">
      <c r="A12" t="s">
        <v>276</v>
      </c>
      <c r="B12" t="s">
        <v>544</v>
      </c>
    </row>
    <row r="13" spans="1:2" x14ac:dyDescent="0.15">
      <c r="A13" t="s">
        <v>277</v>
      </c>
      <c r="B13" t="s">
        <v>545</v>
      </c>
    </row>
    <row r="14" spans="1:2" x14ac:dyDescent="0.15">
      <c r="A14" t="s">
        <v>278</v>
      </c>
      <c r="B14" t="s">
        <v>546</v>
      </c>
    </row>
    <row r="15" spans="1:2" x14ac:dyDescent="0.15">
      <c r="A15" t="s">
        <v>279</v>
      </c>
      <c r="B15" t="s">
        <v>547</v>
      </c>
    </row>
    <row r="16" spans="1:2" x14ac:dyDescent="0.15">
      <c r="A16" t="s">
        <v>280</v>
      </c>
      <c r="B16" t="s">
        <v>548</v>
      </c>
    </row>
    <row r="17" spans="1:2" x14ac:dyDescent="0.15">
      <c r="A17" t="s">
        <v>281</v>
      </c>
      <c r="B17" t="s">
        <v>549</v>
      </c>
    </row>
    <row r="18" spans="1:2" x14ac:dyDescent="0.15">
      <c r="A18" t="s">
        <v>282</v>
      </c>
      <c r="B18" t="s">
        <v>550</v>
      </c>
    </row>
    <row r="19" spans="1:2" x14ac:dyDescent="0.15">
      <c r="A19" t="s">
        <v>283</v>
      </c>
      <c r="B19" t="s">
        <v>551</v>
      </c>
    </row>
    <row r="20" spans="1:2" x14ac:dyDescent="0.15">
      <c r="A20" t="s">
        <v>284</v>
      </c>
      <c r="B20" t="s">
        <v>552</v>
      </c>
    </row>
    <row r="21" spans="1:2" x14ac:dyDescent="0.15">
      <c r="A21" t="s">
        <v>285</v>
      </c>
      <c r="B21" t="s">
        <v>553</v>
      </c>
    </row>
    <row r="22" spans="1:2" x14ac:dyDescent="0.15">
      <c r="A22" t="s">
        <v>286</v>
      </c>
      <c r="B22" t="s">
        <v>554</v>
      </c>
    </row>
    <row r="23" spans="1:2" x14ac:dyDescent="0.15">
      <c r="A23" t="s">
        <v>287</v>
      </c>
      <c r="B23" t="s">
        <v>555</v>
      </c>
    </row>
    <row r="24" spans="1:2" x14ac:dyDescent="0.15">
      <c r="A24" t="s">
        <v>288</v>
      </c>
      <c r="B24" t="s">
        <v>556</v>
      </c>
    </row>
    <row r="25" spans="1:2" x14ac:dyDescent="0.15">
      <c r="A25" t="s">
        <v>289</v>
      </c>
      <c r="B25" t="s">
        <v>557</v>
      </c>
    </row>
    <row r="26" spans="1:2" x14ac:dyDescent="0.15">
      <c r="A26" t="s">
        <v>290</v>
      </c>
      <c r="B26" t="s">
        <v>558</v>
      </c>
    </row>
    <row r="27" spans="1:2" x14ac:dyDescent="0.15">
      <c r="A27" t="s">
        <v>291</v>
      </c>
      <c r="B27" t="s">
        <v>559</v>
      </c>
    </row>
    <row r="28" spans="1:2" x14ac:dyDescent="0.15">
      <c r="A28" t="s">
        <v>292</v>
      </c>
      <c r="B28" t="s">
        <v>560</v>
      </c>
    </row>
    <row r="29" spans="1:2" x14ac:dyDescent="0.15">
      <c r="A29" t="s">
        <v>293</v>
      </c>
      <c r="B29" t="s">
        <v>561</v>
      </c>
    </row>
    <row r="30" spans="1:2" x14ac:dyDescent="0.15">
      <c r="A30" t="s">
        <v>294</v>
      </c>
      <c r="B30" t="s">
        <v>562</v>
      </c>
    </row>
    <row r="31" spans="1:2" x14ac:dyDescent="0.15">
      <c r="A31" t="s">
        <v>295</v>
      </c>
      <c r="B31" t="s">
        <v>563</v>
      </c>
    </row>
    <row r="32" spans="1:2" x14ac:dyDescent="0.15">
      <c r="A32" t="s">
        <v>296</v>
      </c>
      <c r="B32" t="s">
        <v>564</v>
      </c>
    </row>
    <row r="33" spans="1:2" x14ac:dyDescent="0.15">
      <c r="A33" t="s">
        <v>297</v>
      </c>
      <c r="B33" t="s">
        <v>565</v>
      </c>
    </row>
    <row r="34" spans="1:2" x14ac:dyDescent="0.15">
      <c r="A34" t="s">
        <v>298</v>
      </c>
      <c r="B34" t="s">
        <v>566</v>
      </c>
    </row>
    <row r="35" spans="1:2" x14ac:dyDescent="0.15">
      <c r="A35" t="s">
        <v>299</v>
      </c>
      <c r="B35" t="s">
        <v>567</v>
      </c>
    </row>
    <row r="36" spans="1:2" x14ac:dyDescent="0.15">
      <c r="A36" t="s">
        <v>300</v>
      </c>
      <c r="B36" t="s">
        <v>568</v>
      </c>
    </row>
    <row r="37" spans="1:2" x14ac:dyDescent="0.15">
      <c r="A37" t="s">
        <v>301</v>
      </c>
      <c r="B37" t="s">
        <v>569</v>
      </c>
    </row>
    <row r="38" spans="1:2" x14ac:dyDescent="0.15">
      <c r="A38" t="s">
        <v>302</v>
      </c>
      <c r="B38" t="s">
        <v>570</v>
      </c>
    </row>
    <row r="39" spans="1:2" x14ac:dyDescent="0.15">
      <c r="A39" t="s">
        <v>303</v>
      </c>
      <c r="B39" t="s">
        <v>571</v>
      </c>
    </row>
    <row r="40" spans="1:2" x14ac:dyDescent="0.15">
      <c r="A40" t="s">
        <v>304</v>
      </c>
      <c r="B40" t="s">
        <v>572</v>
      </c>
    </row>
    <row r="41" spans="1:2" x14ac:dyDescent="0.15">
      <c r="A41" t="s">
        <v>305</v>
      </c>
      <c r="B41" t="s">
        <v>573</v>
      </c>
    </row>
    <row r="42" spans="1:2" x14ac:dyDescent="0.15">
      <c r="A42" t="s">
        <v>306</v>
      </c>
      <c r="B42" t="s">
        <v>574</v>
      </c>
    </row>
    <row r="43" spans="1:2" x14ac:dyDescent="0.15">
      <c r="A43" t="s">
        <v>307</v>
      </c>
      <c r="B43" t="s">
        <v>575</v>
      </c>
    </row>
    <row r="44" spans="1:2" x14ac:dyDescent="0.15">
      <c r="A44" t="s">
        <v>308</v>
      </c>
      <c r="B44" t="s">
        <v>576</v>
      </c>
    </row>
    <row r="45" spans="1:2" x14ac:dyDescent="0.15">
      <c r="A45" t="s">
        <v>309</v>
      </c>
      <c r="B45" t="s">
        <v>577</v>
      </c>
    </row>
    <row r="46" spans="1:2" x14ac:dyDescent="0.15">
      <c r="A46" t="s">
        <v>310</v>
      </c>
      <c r="B46" t="s">
        <v>578</v>
      </c>
    </row>
    <row r="47" spans="1:2" x14ac:dyDescent="0.15">
      <c r="A47" t="s">
        <v>311</v>
      </c>
      <c r="B47" t="s">
        <v>579</v>
      </c>
    </row>
    <row r="48" spans="1:2" x14ac:dyDescent="0.15">
      <c r="A48" t="s">
        <v>312</v>
      </c>
      <c r="B48" t="s">
        <v>580</v>
      </c>
    </row>
    <row r="49" spans="1:2" x14ac:dyDescent="0.15">
      <c r="A49" t="s">
        <v>313</v>
      </c>
      <c r="B49" t="s">
        <v>581</v>
      </c>
    </row>
    <row r="50" spans="1:2" x14ac:dyDescent="0.15">
      <c r="A50" t="s">
        <v>314</v>
      </c>
      <c r="B50" t="s">
        <v>582</v>
      </c>
    </row>
    <row r="51" spans="1:2" x14ac:dyDescent="0.15">
      <c r="A51" t="s">
        <v>315</v>
      </c>
      <c r="B51" t="s">
        <v>583</v>
      </c>
    </row>
    <row r="52" spans="1:2" x14ac:dyDescent="0.15">
      <c r="A52" t="s">
        <v>316</v>
      </c>
      <c r="B52" t="s">
        <v>584</v>
      </c>
    </row>
    <row r="53" spans="1:2" x14ac:dyDescent="0.15">
      <c r="A53" t="s">
        <v>317</v>
      </c>
      <c r="B53" t="s">
        <v>585</v>
      </c>
    </row>
    <row r="54" spans="1:2" x14ac:dyDescent="0.15">
      <c r="A54" t="s">
        <v>318</v>
      </c>
      <c r="B54" t="s">
        <v>586</v>
      </c>
    </row>
    <row r="55" spans="1:2" x14ac:dyDescent="0.15">
      <c r="A55" t="s">
        <v>319</v>
      </c>
      <c r="B55" t="s">
        <v>587</v>
      </c>
    </row>
    <row r="56" spans="1:2" x14ac:dyDescent="0.15">
      <c r="A56" t="s">
        <v>320</v>
      </c>
      <c r="B56" t="s">
        <v>588</v>
      </c>
    </row>
    <row r="57" spans="1:2" x14ac:dyDescent="0.15">
      <c r="A57" t="s">
        <v>321</v>
      </c>
      <c r="B57" t="s">
        <v>589</v>
      </c>
    </row>
    <row r="58" spans="1:2" x14ac:dyDescent="0.15">
      <c r="A58" t="s">
        <v>322</v>
      </c>
      <c r="B58" t="s">
        <v>590</v>
      </c>
    </row>
    <row r="59" spans="1:2" x14ac:dyDescent="0.15">
      <c r="A59" t="s">
        <v>323</v>
      </c>
      <c r="B59" t="s">
        <v>591</v>
      </c>
    </row>
    <row r="60" spans="1:2" x14ac:dyDescent="0.15">
      <c r="A60" t="s">
        <v>324</v>
      </c>
      <c r="B60" t="s">
        <v>592</v>
      </c>
    </row>
    <row r="61" spans="1:2" x14ac:dyDescent="0.15">
      <c r="A61" t="s">
        <v>325</v>
      </c>
      <c r="B61" t="s">
        <v>593</v>
      </c>
    </row>
    <row r="62" spans="1:2" x14ac:dyDescent="0.15">
      <c r="A62" t="s">
        <v>326</v>
      </c>
      <c r="B62" t="s">
        <v>594</v>
      </c>
    </row>
    <row r="63" spans="1:2" x14ac:dyDescent="0.15">
      <c r="A63" t="s">
        <v>327</v>
      </c>
      <c r="B63" t="s">
        <v>595</v>
      </c>
    </row>
    <row r="64" spans="1:2" x14ac:dyDescent="0.15">
      <c r="A64" t="s">
        <v>328</v>
      </c>
      <c r="B64" t="s">
        <v>596</v>
      </c>
    </row>
    <row r="65" spans="1:2" x14ac:dyDescent="0.15">
      <c r="A65" t="s">
        <v>329</v>
      </c>
      <c r="B65" t="s">
        <v>597</v>
      </c>
    </row>
    <row r="66" spans="1:2" x14ac:dyDescent="0.15">
      <c r="A66" t="s">
        <v>330</v>
      </c>
      <c r="B66" t="s">
        <v>598</v>
      </c>
    </row>
    <row r="67" spans="1:2" x14ac:dyDescent="0.15">
      <c r="A67" t="s">
        <v>331</v>
      </c>
      <c r="B67" t="s">
        <v>599</v>
      </c>
    </row>
    <row r="68" spans="1:2" x14ac:dyDescent="0.15">
      <c r="A68" t="s">
        <v>332</v>
      </c>
      <c r="B68" t="s">
        <v>600</v>
      </c>
    </row>
    <row r="69" spans="1:2" x14ac:dyDescent="0.15">
      <c r="A69" t="s">
        <v>333</v>
      </c>
      <c r="B69" t="s">
        <v>601</v>
      </c>
    </row>
    <row r="70" spans="1:2" x14ac:dyDescent="0.15">
      <c r="A70" t="s">
        <v>334</v>
      </c>
      <c r="B70" t="s">
        <v>602</v>
      </c>
    </row>
    <row r="71" spans="1:2" x14ac:dyDescent="0.15">
      <c r="A71" t="s">
        <v>335</v>
      </c>
      <c r="B71" t="s">
        <v>603</v>
      </c>
    </row>
    <row r="72" spans="1:2" x14ac:dyDescent="0.15">
      <c r="A72" t="s">
        <v>336</v>
      </c>
      <c r="B72" t="s">
        <v>604</v>
      </c>
    </row>
    <row r="73" spans="1:2" x14ac:dyDescent="0.15">
      <c r="A73" t="s">
        <v>337</v>
      </c>
      <c r="B73" t="s">
        <v>605</v>
      </c>
    </row>
    <row r="74" spans="1:2" x14ac:dyDescent="0.15">
      <c r="A74" t="s">
        <v>338</v>
      </c>
      <c r="B74" t="s">
        <v>606</v>
      </c>
    </row>
    <row r="75" spans="1:2" x14ac:dyDescent="0.15">
      <c r="A75" t="s">
        <v>339</v>
      </c>
      <c r="B75" t="s">
        <v>607</v>
      </c>
    </row>
    <row r="76" spans="1:2" x14ac:dyDescent="0.15">
      <c r="A76" t="s">
        <v>340</v>
      </c>
      <c r="B76" t="s">
        <v>608</v>
      </c>
    </row>
    <row r="77" spans="1:2" x14ac:dyDescent="0.15">
      <c r="A77" t="s">
        <v>341</v>
      </c>
      <c r="B77" t="s">
        <v>609</v>
      </c>
    </row>
    <row r="78" spans="1:2" x14ac:dyDescent="0.15">
      <c r="A78" t="s">
        <v>342</v>
      </c>
      <c r="B78" t="s">
        <v>610</v>
      </c>
    </row>
    <row r="79" spans="1:2" x14ac:dyDescent="0.15">
      <c r="A79" t="s">
        <v>343</v>
      </c>
      <c r="B79" t="s">
        <v>611</v>
      </c>
    </row>
    <row r="80" spans="1:2" x14ac:dyDescent="0.15">
      <c r="A80" t="s">
        <v>344</v>
      </c>
      <c r="B80" t="s">
        <v>612</v>
      </c>
    </row>
    <row r="81" spans="1:2" x14ac:dyDescent="0.15">
      <c r="A81" t="s">
        <v>345</v>
      </c>
      <c r="B81" t="s">
        <v>613</v>
      </c>
    </row>
    <row r="82" spans="1:2" x14ac:dyDescent="0.15">
      <c r="A82" t="s">
        <v>346</v>
      </c>
      <c r="B82" t="s">
        <v>614</v>
      </c>
    </row>
    <row r="83" spans="1:2" x14ac:dyDescent="0.15">
      <c r="A83" t="s">
        <v>347</v>
      </c>
      <c r="B83" t="s">
        <v>615</v>
      </c>
    </row>
    <row r="84" spans="1:2" x14ac:dyDescent="0.15">
      <c r="A84" t="s">
        <v>348</v>
      </c>
      <c r="B84" t="s">
        <v>616</v>
      </c>
    </row>
    <row r="85" spans="1:2" x14ac:dyDescent="0.15">
      <c r="A85" t="s">
        <v>349</v>
      </c>
      <c r="B85" t="s">
        <v>617</v>
      </c>
    </row>
    <row r="86" spans="1:2" x14ac:dyDescent="0.15">
      <c r="A86" t="s">
        <v>350</v>
      </c>
      <c r="B86" t="s">
        <v>618</v>
      </c>
    </row>
    <row r="87" spans="1:2" x14ac:dyDescent="0.15">
      <c r="A87" t="s">
        <v>351</v>
      </c>
      <c r="B87" t="s">
        <v>619</v>
      </c>
    </row>
    <row r="88" spans="1:2" x14ac:dyDescent="0.15">
      <c r="A88" t="s">
        <v>352</v>
      </c>
      <c r="B88" t="s">
        <v>620</v>
      </c>
    </row>
    <row r="89" spans="1:2" x14ac:dyDescent="0.15">
      <c r="A89" t="s">
        <v>353</v>
      </c>
      <c r="B89" t="s">
        <v>621</v>
      </c>
    </row>
    <row r="90" spans="1:2" x14ac:dyDescent="0.15">
      <c r="A90" t="s">
        <v>354</v>
      </c>
      <c r="B90" t="s">
        <v>622</v>
      </c>
    </row>
    <row r="91" spans="1:2" x14ac:dyDescent="0.15">
      <c r="A91" t="s">
        <v>355</v>
      </c>
      <c r="B91" t="s">
        <v>623</v>
      </c>
    </row>
    <row r="92" spans="1:2" x14ac:dyDescent="0.15">
      <c r="A92" t="s">
        <v>356</v>
      </c>
      <c r="B92" t="s">
        <v>624</v>
      </c>
    </row>
    <row r="93" spans="1:2" x14ac:dyDescent="0.15">
      <c r="A93" t="s">
        <v>357</v>
      </c>
      <c r="B93" t="s">
        <v>625</v>
      </c>
    </row>
    <row r="94" spans="1:2" x14ac:dyDescent="0.15">
      <c r="A94" t="s">
        <v>358</v>
      </c>
      <c r="B94" t="s">
        <v>626</v>
      </c>
    </row>
    <row r="95" spans="1:2" x14ac:dyDescent="0.15">
      <c r="A95" t="s">
        <v>359</v>
      </c>
      <c r="B95" t="s">
        <v>627</v>
      </c>
    </row>
    <row r="96" spans="1:2" x14ac:dyDescent="0.15">
      <c r="A96" t="s">
        <v>360</v>
      </c>
      <c r="B96" t="s">
        <v>628</v>
      </c>
    </row>
    <row r="97" spans="1:2" x14ac:dyDescent="0.15">
      <c r="A97" t="s">
        <v>361</v>
      </c>
      <c r="B97" t="s">
        <v>629</v>
      </c>
    </row>
    <row r="98" spans="1:2" x14ac:dyDescent="0.15">
      <c r="A98" t="s">
        <v>362</v>
      </c>
      <c r="B98" t="s">
        <v>630</v>
      </c>
    </row>
    <row r="99" spans="1:2" x14ac:dyDescent="0.15">
      <c r="A99" t="s">
        <v>363</v>
      </c>
      <c r="B99" t="s">
        <v>631</v>
      </c>
    </row>
    <row r="100" spans="1:2" x14ac:dyDescent="0.15">
      <c r="A100" t="s">
        <v>364</v>
      </c>
      <c r="B100" t="s">
        <v>632</v>
      </c>
    </row>
    <row r="101" spans="1:2" x14ac:dyDescent="0.15">
      <c r="A101" t="s">
        <v>365</v>
      </c>
      <c r="B101" t="s">
        <v>633</v>
      </c>
    </row>
    <row r="102" spans="1:2" x14ac:dyDescent="0.15">
      <c r="A102" t="s">
        <v>366</v>
      </c>
      <c r="B102" t="s">
        <v>634</v>
      </c>
    </row>
    <row r="103" spans="1:2" x14ac:dyDescent="0.15">
      <c r="A103" t="s">
        <v>367</v>
      </c>
      <c r="B103" t="s">
        <v>635</v>
      </c>
    </row>
    <row r="104" spans="1:2" x14ac:dyDescent="0.15">
      <c r="A104" t="s">
        <v>368</v>
      </c>
      <c r="B104" t="s">
        <v>636</v>
      </c>
    </row>
    <row r="105" spans="1:2" x14ac:dyDescent="0.15">
      <c r="A105" t="s">
        <v>369</v>
      </c>
      <c r="B105" t="s">
        <v>637</v>
      </c>
    </row>
    <row r="106" spans="1:2" x14ac:dyDescent="0.15">
      <c r="A106" t="s">
        <v>370</v>
      </c>
      <c r="B106" t="s">
        <v>638</v>
      </c>
    </row>
    <row r="107" spans="1:2" x14ac:dyDescent="0.15">
      <c r="A107" t="s">
        <v>371</v>
      </c>
      <c r="B107" t="s">
        <v>639</v>
      </c>
    </row>
    <row r="108" spans="1:2" x14ac:dyDescent="0.15">
      <c r="A108" t="s">
        <v>372</v>
      </c>
      <c r="B108" t="s">
        <v>640</v>
      </c>
    </row>
    <row r="109" spans="1:2" x14ac:dyDescent="0.15">
      <c r="A109" t="s">
        <v>373</v>
      </c>
      <c r="B109" t="s">
        <v>641</v>
      </c>
    </row>
    <row r="110" spans="1:2" x14ac:dyDescent="0.15">
      <c r="A110" t="s">
        <v>374</v>
      </c>
      <c r="B110" t="s">
        <v>642</v>
      </c>
    </row>
    <row r="111" spans="1:2" x14ac:dyDescent="0.15">
      <c r="A111" t="s">
        <v>375</v>
      </c>
      <c r="B111" t="s">
        <v>643</v>
      </c>
    </row>
    <row r="112" spans="1:2" x14ac:dyDescent="0.15">
      <c r="A112" t="s">
        <v>376</v>
      </c>
      <c r="B112" t="s">
        <v>644</v>
      </c>
    </row>
    <row r="113" spans="1:2" x14ac:dyDescent="0.15">
      <c r="A113" t="s">
        <v>377</v>
      </c>
      <c r="B113" t="s">
        <v>645</v>
      </c>
    </row>
    <row r="114" spans="1:2" x14ac:dyDescent="0.15">
      <c r="A114" t="s">
        <v>378</v>
      </c>
      <c r="B114" t="s">
        <v>646</v>
      </c>
    </row>
    <row r="115" spans="1:2" x14ac:dyDescent="0.15">
      <c r="A115" t="s">
        <v>379</v>
      </c>
      <c r="B115" t="s">
        <v>647</v>
      </c>
    </row>
    <row r="116" spans="1:2" x14ac:dyDescent="0.15">
      <c r="A116" t="s">
        <v>380</v>
      </c>
      <c r="B116" t="s">
        <v>648</v>
      </c>
    </row>
    <row r="117" spans="1:2" x14ac:dyDescent="0.15">
      <c r="A117" t="s">
        <v>381</v>
      </c>
      <c r="B117" t="s">
        <v>649</v>
      </c>
    </row>
    <row r="118" spans="1:2" x14ac:dyDescent="0.15">
      <c r="A118" t="s">
        <v>382</v>
      </c>
      <c r="B118" t="s">
        <v>650</v>
      </c>
    </row>
    <row r="119" spans="1:2" x14ac:dyDescent="0.15">
      <c r="A119" t="s">
        <v>383</v>
      </c>
      <c r="B119" t="s">
        <v>651</v>
      </c>
    </row>
    <row r="120" spans="1:2" x14ac:dyDescent="0.15">
      <c r="A120" t="s">
        <v>384</v>
      </c>
      <c r="B120" t="s">
        <v>652</v>
      </c>
    </row>
    <row r="121" spans="1:2" x14ac:dyDescent="0.15">
      <c r="A121" t="s">
        <v>385</v>
      </c>
      <c r="B121" t="s">
        <v>653</v>
      </c>
    </row>
    <row r="122" spans="1:2" x14ac:dyDescent="0.15">
      <c r="A122" t="s">
        <v>386</v>
      </c>
      <c r="B122" t="s">
        <v>654</v>
      </c>
    </row>
    <row r="123" spans="1:2" x14ac:dyDescent="0.15">
      <c r="A123" t="s">
        <v>387</v>
      </c>
      <c r="B123" t="s">
        <v>655</v>
      </c>
    </row>
    <row r="124" spans="1:2" x14ac:dyDescent="0.15">
      <c r="A124" t="s">
        <v>388</v>
      </c>
      <c r="B124" t="s">
        <v>656</v>
      </c>
    </row>
    <row r="125" spans="1:2" x14ac:dyDescent="0.15">
      <c r="A125" t="s">
        <v>389</v>
      </c>
      <c r="B125" t="s">
        <v>657</v>
      </c>
    </row>
    <row r="126" spans="1:2" x14ac:dyDescent="0.15">
      <c r="A126" t="s">
        <v>390</v>
      </c>
      <c r="B126" t="s">
        <v>658</v>
      </c>
    </row>
    <row r="127" spans="1:2" x14ac:dyDescent="0.15">
      <c r="A127" t="s">
        <v>391</v>
      </c>
      <c r="B127" t="s">
        <v>659</v>
      </c>
    </row>
    <row r="128" spans="1:2" x14ac:dyDescent="0.15">
      <c r="A128" t="s">
        <v>392</v>
      </c>
      <c r="B128" t="s">
        <v>660</v>
      </c>
    </row>
    <row r="129" spans="1:2" x14ac:dyDescent="0.15">
      <c r="A129" t="s">
        <v>393</v>
      </c>
      <c r="B129" t="s">
        <v>661</v>
      </c>
    </row>
    <row r="130" spans="1:2" x14ac:dyDescent="0.15">
      <c r="A130" t="s">
        <v>394</v>
      </c>
      <c r="B130" t="s">
        <v>662</v>
      </c>
    </row>
    <row r="131" spans="1:2" x14ac:dyDescent="0.15">
      <c r="A131" t="s">
        <v>395</v>
      </c>
      <c r="B131" t="s">
        <v>663</v>
      </c>
    </row>
    <row r="132" spans="1:2" x14ac:dyDescent="0.15">
      <c r="A132" t="s">
        <v>396</v>
      </c>
      <c r="B132" t="s">
        <v>664</v>
      </c>
    </row>
    <row r="133" spans="1:2" x14ac:dyDescent="0.15">
      <c r="A133" t="s">
        <v>397</v>
      </c>
      <c r="B133" t="s">
        <v>665</v>
      </c>
    </row>
    <row r="134" spans="1:2" x14ac:dyDescent="0.15">
      <c r="A134" t="s">
        <v>398</v>
      </c>
      <c r="B134" t="s">
        <v>666</v>
      </c>
    </row>
    <row r="135" spans="1:2" x14ac:dyDescent="0.15">
      <c r="A135" t="s">
        <v>399</v>
      </c>
      <c r="B135" t="s">
        <v>667</v>
      </c>
    </row>
    <row r="136" spans="1:2" x14ac:dyDescent="0.15">
      <c r="A136" t="s">
        <v>400</v>
      </c>
      <c r="B136" t="s">
        <v>668</v>
      </c>
    </row>
    <row r="137" spans="1:2" x14ac:dyDescent="0.15">
      <c r="A137" t="s">
        <v>401</v>
      </c>
      <c r="B137" t="s">
        <v>669</v>
      </c>
    </row>
    <row r="138" spans="1:2" x14ac:dyDescent="0.15">
      <c r="A138" t="s">
        <v>402</v>
      </c>
      <c r="B138" t="s">
        <v>670</v>
      </c>
    </row>
    <row r="139" spans="1:2" x14ac:dyDescent="0.15">
      <c r="A139" t="s">
        <v>403</v>
      </c>
      <c r="B139" t="s">
        <v>671</v>
      </c>
    </row>
    <row r="140" spans="1:2" x14ac:dyDescent="0.15">
      <c r="A140" t="s">
        <v>404</v>
      </c>
      <c r="B140" t="s">
        <v>672</v>
      </c>
    </row>
    <row r="141" spans="1:2" x14ac:dyDescent="0.15">
      <c r="A141" t="s">
        <v>405</v>
      </c>
      <c r="B141" t="s">
        <v>673</v>
      </c>
    </row>
    <row r="142" spans="1:2" x14ac:dyDescent="0.15">
      <c r="A142" t="s">
        <v>406</v>
      </c>
      <c r="B142" t="s">
        <v>674</v>
      </c>
    </row>
    <row r="143" spans="1:2" x14ac:dyDescent="0.15">
      <c r="A143" t="s">
        <v>407</v>
      </c>
      <c r="B143" t="s">
        <v>675</v>
      </c>
    </row>
    <row r="144" spans="1:2" x14ac:dyDescent="0.15">
      <c r="A144" t="s">
        <v>408</v>
      </c>
      <c r="B144" t="s">
        <v>676</v>
      </c>
    </row>
    <row r="145" spans="1:2" x14ac:dyDescent="0.15">
      <c r="A145" t="s">
        <v>409</v>
      </c>
      <c r="B145" t="s">
        <v>677</v>
      </c>
    </row>
    <row r="146" spans="1:2" x14ac:dyDescent="0.15">
      <c r="A146" t="s">
        <v>410</v>
      </c>
      <c r="B146" t="s">
        <v>678</v>
      </c>
    </row>
    <row r="147" spans="1:2" x14ac:dyDescent="0.15">
      <c r="A147" t="s">
        <v>411</v>
      </c>
      <c r="B147" t="s">
        <v>679</v>
      </c>
    </row>
    <row r="148" spans="1:2" x14ac:dyDescent="0.15">
      <c r="A148" t="s">
        <v>412</v>
      </c>
      <c r="B148" t="s">
        <v>680</v>
      </c>
    </row>
    <row r="149" spans="1:2" x14ac:dyDescent="0.15">
      <c r="A149" t="s">
        <v>413</v>
      </c>
      <c r="B149" t="s">
        <v>681</v>
      </c>
    </row>
    <row r="150" spans="1:2" x14ac:dyDescent="0.15">
      <c r="A150" t="s">
        <v>414</v>
      </c>
      <c r="B150" t="s">
        <v>682</v>
      </c>
    </row>
    <row r="151" spans="1:2" x14ac:dyDescent="0.15">
      <c r="A151" t="s">
        <v>415</v>
      </c>
      <c r="B151" t="s">
        <v>683</v>
      </c>
    </row>
    <row r="152" spans="1:2" x14ac:dyDescent="0.15">
      <c r="A152" t="s">
        <v>416</v>
      </c>
      <c r="B152" t="s">
        <v>684</v>
      </c>
    </row>
    <row r="153" spans="1:2" x14ac:dyDescent="0.15">
      <c r="A153" t="s">
        <v>417</v>
      </c>
      <c r="B153" t="s">
        <v>685</v>
      </c>
    </row>
    <row r="154" spans="1:2" x14ac:dyDescent="0.15">
      <c r="A154" t="s">
        <v>418</v>
      </c>
      <c r="B154" t="s">
        <v>686</v>
      </c>
    </row>
    <row r="155" spans="1:2" x14ac:dyDescent="0.15">
      <c r="A155" t="s">
        <v>419</v>
      </c>
      <c r="B155" t="s">
        <v>687</v>
      </c>
    </row>
    <row r="156" spans="1:2" x14ac:dyDescent="0.15">
      <c r="A156" t="s">
        <v>420</v>
      </c>
      <c r="B156" t="s">
        <v>688</v>
      </c>
    </row>
    <row r="157" spans="1:2" x14ac:dyDescent="0.15">
      <c r="A157" t="s">
        <v>421</v>
      </c>
      <c r="B157" t="s">
        <v>689</v>
      </c>
    </row>
    <row r="158" spans="1:2" x14ac:dyDescent="0.15">
      <c r="A158" t="s">
        <v>422</v>
      </c>
      <c r="B158" t="s">
        <v>690</v>
      </c>
    </row>
    <row r="159" spans="1:2" x14ac:dyDescent="0.15">
      <c r="A159" t="s">
        <v>423</v>
      </c>
      <c r="B159" t="s">
        <v>691</v>
      </c>
    </row>
    <row r="160" spans="1:2" x14ac:dyDescent="0.15">
      <c r="A160" t="s">
        <v>424</v>
      </c>
      <c r="B160" t="s">
        <v>692</v>
      </c>
    </row>
    <row r="161" spans="1:2" x14ac:dyDescent="0.15">
      <c r="A161" t="s">
        <v>425</v>
      </c>
      <c r="B161" t="s">
        <v>693</v>
      </c>
    </row>
    <row r="162" spans="1:2" x14ac:dyDescent="0.15">
      <c r="A162" t="s">
        <v>426</v>
      </c>
      <c r="B162" t="s">
        <v>694</v>
      </c>
    </row>
    <row r="163" spans="1:2" x14ac:dyDescent="0.15">
      <c r="A163" t="s">
        <v>427</v>
      </c>
      <c r="B163" t="s">
        <v>695</v>
      </c>
    </row>
    <row r="164" spans="1:2" x14ac:dyDescent="0.15">
      <c r="A164" t="s">
        <v>428</v>
      </c>
      <c r="B164" t="s">
        <v>696</v>
      </c>
    </row>
    <row r="165" spans="1:2" x14ac:dyDescent="0.15">
      <c r="A165" t="s">
        <v>429</v>
      </c>
      <c r="B165" t="s">
        <v>697</v>
      </c>
    </row>
    <row r="166" spans="1:2" x14ac:dyDescent="0.15">
      <c r="A166" t="s">
        <v>430</v>
      </c>
      <c r="B166" t="s">
        <v>698</v>
      </c>
    </row>
    <row r="167" spans="1:2" x14ac:dyDescent="0.15">
      <c r="A167" t="s">
        <v>431</v>
      </c>
      <c r="B167" t="s">
        <v>699</v>
      </c>
    </row>
    <row r="168" spans="1:2" x14ac:dyDescent="0.15">
      <c r="A168" t="s">
        <v>432</v>
      </c>
      <c r="B168" t="s">
        <v>700</v>
      </c>
    </row>
    <row r="169" spans="1:2" x14ac:dyDescent="0.15">
      <c r="A169" t="s">
        <v>433</v>
      </c>
      <c r="B169" t="s">
        <v>701</v>
      </c>
    </row>
    <row r="170" spans="1:2" x14ac:dyDescent="0.15">
      <c r="A170" t="s">
        <v>434</v>
      </c>
      <c r="B170" t="s">
        <v>702</v>
      </c>
    </row>
    <row r="171" spans="1:2" x14ac:dyDescent="0.15">
      <c r="A171" t="s">
        <v>435</v>
      </c>
      <c r="B171" t="s">
        <v>703</v>
      </c>
    </row>
    <row r="172" spans="1:2" x14ac:dyDescent="0.15">
      <c r="A172" t="s">
        <v>436</v>
      </c>
      <c r="B172" t="s">
        <v>704</v>
      </c>
    </row>
    <row r="173" spans="1:2" x14ac:dyDescent="0.15">
      <c r="A173" t="s">
        <v>437</v>
      </c>
      <c r="B173" t="s">
        <v>705</v>
      </c>
    </row>
    <row r="174" spans="1:2" x14ac:dyDescent="0.15">
      <c r="A174" t="s">
        <v>438</v>
      </c>
      <c r="B174" t="s">
        <v>706</v>
      </c>
    </row>
    <row r="175" spans="1:2" x14ac:dyDescent="0.15">
      <c r="A175" t="s">
        <v>439</v>
      </c>
      <c r="B175" t="s">
        <v>707</v>
      </c>
    </row>
    <row r="176" spans="1:2" x14ac:dyDescent="0.15">
      <c r="A176" t="s">
        <v>440</v>
      </c>
      <c r="B176" t="s">
        <v>708</v>
      </c>
    </row>
    <row r="177" spans="1:2" x14ac:dyDescent="0.15">
      <c r="A177" t="s">
        <v>441</v>
      </c>
      <c r="B177" t="s">
        <v>709</v>
      </c>
    </row>
    <row r="178" spans="1:2" x14ac:dyDescent="0.15">
      <c r="A178" t="s">
        <v>442</v>
      </c>
      <c r="B178" t="s">
        <v>710</v>
      </c>
    </row>
    <row r="179" spans="1:2" x14ac:dyDescent="0.15">
      <c r="A179" t="s">
        <v>443</v>
      </c>
      <c r="B179" t="s">
        <v>711</v>
      </c>
    </row>
    <row r="180" spans="1:2" x14ac:dyDescent="0.15">
      <c r="A180" t="s">
        <v>444</v>
      </c>
      <c r="B180" t="s">
        <v>712</v>
      </c>
    </row>
    <row r="181" spans="1:2" x14ac:dyDescent="0.15">
      <c r="A181" t="s">
        <v>445</v>
      </c>
      <c r="B181" t="s">
        <v>713</v>
      </c>
    </row>
    <row r="182" spans="1:2" x14ac:dyDescent="0.15">
      <c r="A182" t="s">
        <v>446</v>
      </c>
      <c r="B182" t="s">
        <v>714</v>
      </c>
    </row>
    <row r="183" spans="1:2" x14ac:dyDescent="0.15">
      <c r="A183" t="s">
        <v>447</v>
      </c>
      <c r="B183" t="s">
        <v>715</v>
      </c>
    </row>
    <row r="184" spans="1:2" x14ac:dyDescent="0.15">
      <c r="A184" t="s">
        <v>448</v>
      </c>
      <c r="B184" t="s">
        <v>716</v>
      </c>
    </row>
    <row r="185" spans="1:2" x14ac:dyDescent="0.15">
      <c r="A185" t="s">
        <v>449</v>
      </c>
      <c r="B185" t="s">
        <v>717</v>
      </c>
    </row>
    <row r="186" spans="1:2" x14ac:dyDescent="0.15">
      <c r="A186" t="s">
        <v>450</v>
      </c>
      <c r="B186" t="s">
        <v>718</v>
      </c>
    </row>
    <row r="187" spans="1:2" x14ac:dyDescent="0.15">
      <c r="A187" t="s">
        <v>451</v>
      </c>
      <c r="B187" t="s">
        <v>719</v>
      </c>
    </row>
    <row r="188" spans="1:2" x14ac:dyDescent="0.15">
      <c r="A188" t="s">
        <v>452</v>
      </c>
      <c r="B188" t="s">
        <v>720</v>
      </c>
    </row>
    <row r="189" spans="1:2" x14ac:dyDescent="0.15">
      <c r="A189" t="s">
        <v>453</v>
      </c>
      <c r="B189" t="s">
        <v>721</v>
      </c>
    </row>
    <row r="190" spans="1:2" x14ac:dyDescent="0.15">
      <c r="A190" t="s">
        <v>454</v>
      </c>
      <c r="B190" t="s">
        <v>722</v>
      </c>
    </row>
    <row r="191" spans="1:2" x14ac:dyDescent="0.15">
      <c r="A191" t="s">
        <v>455</v>
      </c>
      <c r="B191" t="s">
        <v>723</v>
      </c>
    </row>
    <row r="192" spans="1:2" x14ac:dyDescent="0.15">
      <c r="A192" t="s">
        <v>456</v>
      </c>
      <c r="B192" t="s">
        <v>724</v>
      </c>
    </row>
    <row r="193" spans="1:2" x14ac:dyDescent="0.15">
      <c r="A193" t="s">
        <v>457</v>
      </c>
      <c r="B193" t="s">
        <v>725</v>
      </c>
    </row>
    <row r="194" spans="1:2" x14ac:dyDescent="0.15">
      <c r="A194" t="s">
        <v>458</v>
      </c>
      <c r="B194" t="s">
        <v>726</v>
      </c>
    </row>
    <row r="195" spans="1:2" x14ac:dyDescent="0.15">
      <c r="A195" t="s">
        <v>459</v>
      </c>
      <c r="B195" t="s">
        <v>727</v>
      </c>
    </row>
    <row r="196" spans="1:2" x14ac:dyDescent="0.15">
      <c r="A196" t="s">
        <v>460</v>
      </c>
      <c r="B196" t="s">
        <v>728</v>
      </c>
    </row>
    <row r="197" spans="1:2" x14ac:dyDescent="0.15">
      <c r="A197" t="s">
        <v>461</v>
      </c>
      <c r="B197" t="s">
        <v>729</v>
      </c>
    </row>
    <row r="198" spans="1:2" x14ac:dyDescent="0.15">
      <c r="A198" t="s">
        <v>462</v>
      </c>
      <c r="B198" t="s">
        <v>730</v>
      </c>
    </row>
    <row r="199" spans="1:2" x14ac:dyDescent="0.15">
      <c r="A199" t="s">
        <v>463</v>
      </c>
      <c r="B199" t="s">
        <v>731</v>
      </c>
    </row>
    <row r="200" spans="1:2" x14ac:dyDescent="0.15">
      <c r="A200" t="s">
        <v>464</v>
      </c>
      <c r="B200" t="s">
        <v>732</v>
      </c>
    </row>
    <row r="201" spans="1:2" x14ac:dyDescent="0.15">
      <c r="A201" t="s">
        <v>465</v>
      </c>
      <c r="B201" t="s">
        <v>733</v>
      </c>
    </row>
    <row r="202" spans="1:2" x14ac:dyDescent="0.15">
      <c r="A202" t="s">
        <v>466</v>
      </c>
      <c r="B202" t="s">
        <v>734</v>
      </c>
    </row>
    <row r="203" spans="1:2" x14ac:dyDescent="0.15">
      <c r="A203" t="s">
        <v>467</v>
      </c>
      <c r="B203" t="s">
        <v>735</v>
      </c>
    </row>
    <row r="204" spans="1:2" x14ac:dyDescent="0.15">
      <c r="A204" t="s">
        <v>468</v>
      </c>
      <c r="B204" t="s">
        <v>736</v>
      </c>
    </row>
    <row r="205" spans="1:2" x14ac:dyDescent="0.15">
      <c r="A205" t="s">
        <v>469</v>
      </c>
      <c r="B205" t="s">
        <v>737</v>
      </c>
    </row>
    <row r="206" spans="1:2" x14ac:dyDescent="0.15">
      <c r="A206" t="s">
        <v>470</v>
      </c>
      <c r="B206" t="s">
        <v>738</v>
      </c>
    </row>
    <row r="207" spans="1:2" x14ac:dyDescent="0.15">
      <c r="A207" t="s">
        <v>471</v>
      </c>
      <c r="B207" t="s">
        <v>739</v>
      </c>
    </row>
    <row r="208" spans="1:2" x14ac:dyDescent="0.15">
      <c r="A208" t="s">
        <v>472</v>
      </c>
      <c r="B208" t="s">
        <v>740</v>
      </c>
    </row>
    <row r="209" spans="1:2" x14ac:dyDescent="0.15">
      <c r="A209" t="s">
        <v>473</v>
      </c>
      <c r="B209" t="s">
        <v>741</v>
      </c>
    </row>
    <row r="210" spans="1:2" x14ac:dyDescent="0.15">
      <c r="A210" t="s">
        <v>474</v>
      </c>
      <c r="B210" t="s">
        <v>742</v>
      </c>
    </row>
    <row r="211" spans="1:2" x14ac:dyDescent="0.15">
      <c r="A211" t="s">
        <v>475</v>
      </c>
      <c r="B211" t="s">
        <v>743</v>
      </c>
    </row>
    <row r="212" spans="1:2" x14ac:dyDescent="0.15">
      <c r="A212" t="s">
        <v>476</v>
      </c>
      <c r="B212" t="s">
        <v>744</v>
      </c>
    </row>
    <row r="213" spans="1:2" x14ac:dyDescent="0.15">
      <c r="A213" t="s">
        <v>477</v>
      </c>
      <c r="B213" t="s">
        <v>745</v>
      </c>
    </row>
    <row r="214" spans="1:2" x14ac:dyDescent="0.15">
      <c r="A214" t="s">
        <v>478</v>
      </c>
      <c r="B214" t="s">
        <v>746</v>
      </c>
    </row>
    <row r="215" spans="1:2" x14ac:dyDescent="0.15">
      <c r="A215" t="s">
        <v>479</v>
      </c>
      <c r="B215" t="s">
        <v>747</v>
      </c>
    </row>
    <row r="216" spans="1:2" x14ac:dyDescent="0.15">
      <c r="A216" t="s">
        <v>480</v>
      </c>
      <c r="B216" t="s">
        <v>748</v>
      </c>
    </row>
    <row r="217" spans="1:2" x14ac:dyDescent="0.15">
      <c r="A217" t="s">
        <v>481</v>
      </c>
      <c r="B217" t="s">
        <v>749</v>
      </c>
    </row>
    <row r="218" spans="1:2" x14ac:dyDescent="0.15">
      <c r="A218" t="s">
        <v>482</v>
      </c>
      <c r="B218" t="s">
        <v>750</v>
      </c>
    </row>
    <row r="219" spans="1:2" x14ac:dyDescent="0.15">
      <c r="A219" t="s">
        <v>483</v>
      </c>
      <c r="B219" t="s">
        <v>751</v>
      </c>
    </row>
    <row r="220" spans="1:2" x14ac:dyDescent="0.15">
      <c r="A220" t="s">
        <v>484</v>
      </c>
      <c r="B220" t="s">
        <v>752</v>
      </c>
    </row>
    <row r="221" spans="1:2" x14ac:dyDescent="0.15">
      <c r="A221" t="s">
        <v>485</v>
      </c>
      <c r="B221" t="s">
        <v>753</v>
      </c>
    </row>
    <row r="222" spans="1:2" x14ac:dyDescent="0.15">
      <c r="A222" t="s">
        <v>486</v>
      </c>
      <c r="B222" t="s">
        <v>754</v>
      </c>
    </row>
    <row r="223" spans="1:2" x14ac:dyDescent="0.15">
      <c r="A223" t="s">
        <v>487</v>
      </c>
      <c r="B223" t="s">
        <v>755</v>
      </c>
    </row>
    <row r="224" spans="1:2" x14ac:dyDescent="0.15">
      <c r="A224" t="s">
        <v>488</v>
      </c>
      <c r="B224" t="s">
        <v>756</v>
      </c>
    </row>
    <row r="225" spans="1:2" x14ac:dyDescent="0.15">
      <c r="A225" t="s">
        <v>489</v>
      </c>
      <c r="B225" t="s">
        <v>757</v>
      </c>
    </row>
    <row r="226" spans="1:2" x14ac:dyDescent="0.15">
      <c r="A226" t="s">
        <v>490</v>
      </c>
      <c r="B226" t="s">
        <v>758</v>
      </c>
    </row>
    <row r="227" spans="1:2" x14ac:dyDescent="0.15">
      <c r="A227" t="s">
        <v>491</v>
      </c>
      <c r="B227" t="s">
        <v>759</v>
      </c>
    </row>
    <row r="228" spans="1:2" x14ac:dyDescent="0.15">
      <c r="A228" t="s">
        <v>492</v>
      </c>
      <c r="B228" t="s">
        <v>760</v>
      </c>
    </row>
    <row r="229" spans="1:2" x14ac:dyDescent="0.15">
      <c r="A229" t="s">
        <v>493</v>
      </c>
      <c r="B229" t="s">
        <v>761</v>
      </c>
    </row>
    <row r="230" spans="1:2" x14ac:dyDescent="0.15">
      <c r="A230" t="s">
        <v>494</v>
      </c>
      <c r="B230" t="s">
        <v>762</v>
      </c>
    </row>
    <row r="231" spans="1:2" x14ac:dyDescent="0.15">
      <c r="A231" t="s">
        <v>495</v>
      </c>
      <c r="B231" t="s">
        <v>763</v>
      </c>
    </row>
    <row r="232" spans="1:2" x14ac:dyDescent="0.15">
      <c r="A232" t="s">
        <v>496</v>
      </c>
      <c r="B232" t="s">
        <v>764</v>
      </c>
    </row>
    <row r="233" spans="1:2" x14ac:dyDescent="0.15">
      <c r="A233" t="s">
        <v>497</v>
      </c>
      <c r="B233" t="s">
        <v>765</v>
      </c>
    </row>
    <row r="234" spans="1:2" x14ac:dyDescent="0.15">
      <c r="A234" t="s">
        <v>498</v>
      </c>
      <c r="B234" t="s">
        <v>766</v>
      </c>
    </row>
    <row r="235" spans="1:2" x14ac:dyDescent="0.15">
      <c r="A235" t="s">
        <v>499</v>
      </c>
      <c r="B235" t="s">
        <v>767</v>
      </c>
    </row>
    <row r="236" spans="1:2" x14ac:dyDescent="0.15">
      <c r="A236" t="s">
        <v>500</v>
      </c>
      <c r="B236" t="s">
        <v>768</v>
      </c>
    </row>
    <row r="237" spans="1:2" x14ac:dyDescent="0.15">
      <c r="A237" t="s">
        <v>501</v>
      </c>
      <c r="B237" t="s">
        <v>769</v>
      </c>
    </row>
    <row r="238" spans="1:2" x14ac:dyDescent="0.15">
      <c r="A238" t="s">
        <v>502</v>
      </c>
      <c r="B238" t="s">
        <v>770</v>
      </c>
    </row>
    <row r="239" spans="1:2" x14ac:dyDescent="0.15">
      <c r="A239" t="s">
        <v>503</v>
      </c>
      <c r="B239" t="s">
        <v>771</v>
      </c>
    </row>
    <row r="240" spans="1:2" x14ac:dyDescent="0.15">
      <c r="A240" t="s">
        <v>504</v>
      </c>
      <c r="B240" t="s">
        <v>772</v>
      </c>
    </row>
    <row r="241" spans="1:2" x14ac:dyDescent="0.15">
      <c r="A241" t="s">
        <v>505</v>
      </c>
      <c r="B241" t="s">
        <v>773</v>
      </c>
    </row>
    <row r="242" spans="1:2" x14ac:dyDescent="0.15">
      <c r="A242" t="s">
        <v>506</v>
      </c>
      <c r="B242" t="s">
        <v>774</v>
      </c>
    </row>
    <row r="243" spans="1:2" x14ac:dyDescent="0.15">
      <c r="A243" t="s">
        <v>507</v>
      </c>
      <c r="B243" t="s">
        <v>775</v>
      </c>
    </row>
    <row r="244" spans="1:2" x14ac:dyDescent="0.15">
      <c r="A244" t="s">
        <v>508</v>
      </c>
      <c r="B244" t="s">
        <v>776</v>
      </c>
    </row>
    <row r="245" spans="1:2" x14ac:dyDescent="0.15">
      <c r="A245" t="s">
        <v>509</v>
      </c>
      <c r="B245" t="s">
        <v>777</v>
      </c>
    </row>
    <row r="246" spans="1:2" x14ac:dyDescent="0.15">
      <c r="A246" t="s">
        <v>510</v>
      </c>
      <c r="B246" t="s">
        <v>778</v>
      </c>
    </row>
    <row r="247" spans="1:2" x14ac:dyDescent="0.15">
      <c r="A247" t="s">
        <v>511</v>
      </c>
      <c r="B247" t="s">
        <v>779</v>
      </c>
    </row>
    <row r="248" spans="1:2" x14ac:dyDescent="0.15">
      <c r="A248" t="s">
        <v>512</v>
      </c>
      <c r="B248" t="s">
        <v>780</v>
      </c>
    </row>
    <row r="249" spans="1:2" x14ac:dyDescent="0.15">
      <c r="A249" t="s">
        <v>513</v>
      </c>
      <c r="B249" t="s">
        <v>781</v>
      </c>
    </row>
    <row r="250" spans="1:2" x14ac:dyDescent="0.15">
      <c r="A250" t="s">
        <v>514</v>
      </c>
      <c r="B250" t="s">
        <v>782</v>
      </c>
    </row>
    <row r="251" spans="1:2" x14ac:dyDescent="0.15">
      <c r="A251" t="s">
        <v>515</v>
      </c>
      <c r="B251" t="s">
        <v>783</v>
      </c>
    </row>
    <row r="252" spans="1:2" x14ac:dyDescent="0.15">
      <c r="A252" t="s">
        <v>516</v>
      </c>
      <c r="B252" t="s">
        <v>784</v>
      </c>
    </row>
    <row r="253" spans="1:2" x14ac:dyDescent="0.15">
      <c r="A253" t="s">
        <v>517</v>
      </c>
      <c r="B253" t="s">
        <v>785</v>
      </c>
    </row>
    <row r="254" spans="1:2" x14ac:dyDescent="0.15">
      <c r="A254" t="s">
        <v>518</v>
      </c>
      <c r="B254" t="s">
        <v>786</v>
      </c>
    </row>
    <row r="255" spans="1:2" x14ac:dyDescent="0.15">
      <c r="A255" t="s">
        <v>519</v>
      </c>
      <c r="B255" t="s">
        <v>787</v>
      </c>
    </row>
    <row r="256" spans="1:2" x14ac:dyDescent="0.15">
      <c r="A256" t="s">
        <v>520</v>
      </c>
      <c r="B256" t="s">
        <v>788</v>
      </c>
    </row>
    <row r="257" spans="1:2" x14ac:dyDescent="0.15">
      <c r="A257" t="s">
        <v>521</v>
      </c>
      <c r="B257" t="s">
        <v>789</v>
      </c>
    </row>
    <row r="258" spans="1:2" x14ac:dyDescent="0.15">
      <c r="A258" t="s">
        <v>522</v>
      </c>
      <c r="B258" t="s">
        <v>790</v>
      </c>
    </row>
    <row r="259" spans="1:2" x14ac:dyDescent="0.15">
      <c r="A259" t="s">
        <v>523</v>
      </c>
      <c r="B259" t="s">
        <v>791</v>
      </c>
    </row>
    <row r="260" spans="1:2" x14ac:dyDescent="0.15">
      <c r="A260" t="s">
        <v>524</v>
      </c>
      <c r="B260" t="s">
        <v>792</v>
      </c>
    </row>
    <row r="261" spans="1:2" x14ac:dyDescent="0.15">
      <c r="A261" t="s">
        <v>525</v>
      </c>
      <c r="B261" t="s">
        <v>793</v>
      </c>
    </row>
    <row r="262" spans="1:2" x14ac:dyDescent="0.15">
      <c r="A262" t="s">
        <v>526</v>
      </c>
      <c r="B262" t="s">
        <v>794</v>
      </c>
    </row>
    <row r="263" spans="1:2" x14ac:dyDescent="0.15">
      <c r="A263" t="s">
        <v>527</v>
      </c>
      <c r="B263" t="s">
        <v>795</v>
      </c>
    </row>
    <row r="264" spans="1:2" x14ac:dyDescent="0.15">
      <c r="A264" t="s">
        <v>528</v>
      </c>
      <c r="B264" t="s">
        <v>796</v>
      </c>
    </row>
    <row r="265" spans="1:2" x14ac:dyDescent="0.15">
      <c r="A265" t="s">
        <v>529</v>
      </c>
      <c r="B265" t="s">
        <v>797</v>
      </c>
    </row>
    <row r="266" spans="1:2" x14ac:dyDescent="0.15">
      <c r="A266" t="s">
        <v>530</v>
      </c>
      <c r="B266" t="s">
        <v>798</v>
      </c>
    </row>
    <row r="267" spans="1:2" x14ac:dyDescent="0.15">
      <c r="A267" t="s">
        <v>531</v>
      </c>
      <c r="B267" t="s">
        <v>799</v>
      </c>
    </row>
    <row r="268" spans="1:2" x14ac:dyDescent="0.15">
      <c r="A268" t="s">
        <v>532</v>
      </c>
      <c r="B268" t="s">
        <v>800</v>
      </c>
    </row>
    <row r="269" spans="1:2" x14ac:dyDescent="0.15">
      <c r="A269" t="s">
        <v>533</v>
      </c>
      <c r="B269" t="s">
        <v>801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9"/>
  <sheetViews>
    <sheetView tabSelected="1" topLeftCell="B1" workbookViewId="0">
      <selection activeCell="X12" sqref="X12"/>
    </sheetView>
  </sheetViews>
  <sheetFormatPr baseColWidth="10" defaultRowHeight="15" x14ac:dyDescent="0.15"/>
  <cols>
    <col min="1" max="1" width="10.83203125" hidden="1" customWidth="1"/>
    <col min="5" max="5" width="0" hidden="1" customWidth="1"/>
    <col min="7" max="7" width="22.5" bestFit="1" customWidth="1"/>
  </cols>
  <sheetData>
    <row r="1" spans="1:7" x14ac:dyDescent="0.15">
      <c r="A1" t="s">
        <v>812</v>
      </c>
      <c r="B1" t="s">
        <v>814</v>
      </c>
      <c r="C1" t="s">
        <v>0</v>
      </c>
      <c r="D1" t="s">
        <v>1</v>
      </c>
      <c r="E1" t="s">
        <v>2</v>
      </c>
      <c r="F1" t="s">
        <v>3</v>
      </c>
      <c r="G1" t="s">
        <v>4</v>
      </c>
    </row>
    <row r="2" spans="1:7" x14ac:dyDescent="0.15">
      <c r="A2" t="s">
        <v>5</v>
      </c>
      <c r="B2" t="str">
        <f>MID(A2,5,10)</f>
        <v>338-2</v>
      </c>
      <c r="C2">
        <v>1</v>
      </c>
      <c r="D2" t="str">
        <f t="shared" ref="D2:D65" si="0">MID(A2,4,1)&amp;MID(A2,3,1)</f>
        <v>B1</v>
      </c>
      <c r="E2" t="b">
        <f t="shared" ref="E2:E65" si="1">OR(D2="L",D2="M1",D2="M2",D2="G1",D2="X1",D2="X2")</f>
        <v>0</v>
      </c>
      <c r="F2" t="s">
        <v>6</v>
      </c>
      <c r="G2" t="str">
        <f>VLOOKUP("&gt;"&amp;B2,工作表1!A:B,2,0)</f>
        <v>KY032846</v>
      </c>
    </row>
    <row r="3" spans="1:7" x14ac:dyDescent="0.15">
      <c r="A3" t="s">
        <v>7</v>
      </c>
      <c r="B3" t="str">
        <f t="shared" ref="B3:B66" si="2">MID(A3,5,10)</f>
        <v>338-1</v>
      </c>
      <c r="C3">
        <v>2</v>
      </c>
      <c r="D3" t="str">
        <f t="shared" si="0"/>
        <v>B1</v>
      </c>
      <c r="E3" t="b">
        <f t="shared" si="1"/>
        <v>0</v>
      </c>
      <c r="F3" t="s">
        <v>6</v>
      </c>
      <c r="G3" t="str">
        <f>VLOOKUP("&gt;"&amp;B3,工作表1!A:B,2,0)</f>
        <v>KY032845</v>
      </c>
    </row>
    <row r="4" spans="1:7" x14ac:dyDescent="0.15">
      <c r="A4" t="s">
        <v>8</v>
      </c>
      <c r="B4" t="str">
        <f t="shared" si="2"/>
        <v>336-2</v>
      </c>
      <c r="C4">
        <v>4</v>
      </c>
      <c r="D4" t="str">
        <f t="shared" si="0"/>
        <v>B1</v>
      </c>
      <c r="E4" t="b">
        <f t="shared" si="1"/>
        <v>0</v>
      </c>
      <c r="F4" t="s">
        <v>6</v>
      </c>
      <c r="G4" t="str">
        <f>VLOOKUP("&gt;"&amp;B4,工作表1!A:B,2,0)</f>
        <v>KY032844</v>
      </c>
    </row>
    <row r="5" spans="1:7" x14ac:dyDescent="0.15">
      <c r="A5" t="s">
        <v>9</v>
      </c>
      <c r="B5" t="str">
        <f t="shared" si="2"/>
        <v>332-1</v>
      </c>
      <c r="C5">
        <v>5</v>
      </c>
      <c r="D5" t="str">
        <f t="shared" si="0"/>
        <v>B1</v>
      </c>
      <c r="E5" t="b">
        <f t="shared" si="1"/>
        <v>0</v>
      </c>
      <c r="F5" t="s">
        <v>6</v>
      </c>
      <c r="G5" t="str">
        <f>VLOOKUP("&gt;"&amp;B5,工作表1!A:B,2,0)</f>
        <v>KY032837</v>
      </c>
    </row>
    <row r="6" spans="1:7" x14ac:dyDescent="0.15">
      <c r="A6" t="s">
        <v>10</v>
      </c>
      <c r="B6" t="str">
        <f t="shared" si="2"/>
        <v>332-2</v>
      </c>
      <c r="C6">
        <v>5</v>
      </c>
      <c r="D6" t="str">
        <f t="shared" si="0"/>
        <v>B1</v>
      </c>
      <c r="E6" t="b">
        <f t="shared" si="1"/>
        <v>0</v>
      </c>
      <c r="F6" t="s">
        <v>6</v>
      </c>
      <c r="G6" t="str">
        <f>VLOOKUP("&gt;"&amp;B6,工作表1!A:B,2,0)</f>
        <v>KY032838</v>
      </c>
    </row>
    <row r="7" spans="1:7" x14ac:dyDescent="0.15">
      <c r="A7" t="s">
        <v>11</v>
      </c>
      <c r="B7" t="str">
        <f t="shared" si="2"/>
        <v>333-1</v>
      </c>
      <c r="C7">
        <v>5</v>
      </c>
      <c r="D7" t="str">
        <f t="shared" si="0"/>
        <v>B1</v>
      </c>
      <c r="E7" t="b">
        <f t="shared" si="1"/>
        <v>0</v>
      </c>
      <c r="F7" t="s">
        <v>6</v>
      </c>
      <c r="G7" t="str">
        <f>VLOOKUP("&gt;"&amp;B7,工作表1!A:B,2,0)</f>
        <v>KY032839</v>
      </c>
    </row>
    <row r="8" spans="1:7" x14ac:dyDescent="0.15">
      <c r="A8" t="s">
        <v>12</v>
      </c>
      <c r="B8" t="str">
        <f t="shared" si="2"/>
        <v>333-2</v>
      </c>
      <c r="C8">
        <v>5</v>
      </c>
      <c r="D8" t="str">
        <f t="shared" si="0"/>
        <v>B1</v>
      </c>
      <c r="E8" t="b">
        <f t="shared" si="1"/>
        <v>0</v>
      </c>
      <c r="F8" t="s">
        <v>6</v>
      </c>
      <c r="G8" t="str">
        <f>VLOOKUP("&gt;"&amp;B8,工作表1!A:B,2,0)</f>
        <v>KY032840</v>
      </c>
    </row>
    <row r="9" spans="1:7" x14ac:dyDescent="0.15">
      <c r="A9" t="s">
        <v>13</v>
      </c>
      <c r="B9" t="str">
        <f t="shared" si="2"/>
        <v>334-1</v>
      </c>
      <c r="C9">
        <v>5</v>
      </c>
      <c r="D9" t="str">
        <f t="shared" si="0"/>
        <v>B1</v>
      </c>
      <c r="E9" t="b">
        <f t="shared" si="1"/>
        <v>0</v>
      </c>
      <c r="F9" t="s">
        <v>6</v>
      </c>
      <c r="G9" t="str">
        <f>VLOOKUP("&gt;"&amp;B9,工作表1!A:B,2,0)</f>
        <v>KY032841</v>
      </c>
    </row>
    <row r="10" spans="1:7" x14ac:dyDescent="0.15">
      <c r="A10" t="s">
        <v>14</v>
      </c>
      <c r="B10" t="str">
        <f t="shared" si="2"/>
        <v>334-2</v>
      </c>
      <c r="C10">
        <v>5</v>
      </c>
      <c r="D10" t="str">
        <f t="shared" si="0"/>
        <v>B1</v>
      </c>
      <c r="E10" t="b">
        <f t="shared" si="1"/>
        <v>0</v>
      </c>
      <c r="F10" t="s">
        <v>6</v>
      </c>
      <c r="G10" t="str">
        <f>VLOOKUP("&gt;"&amp;B10,工作表1!A:B,2,0)</f>
        <v>KY032842</v>
      </c>
    </row>
    <row r="11" spans="1:7" x14ac:dyDescent="0.15">
      <c r="A11" t="s">
        <v>15</v>
      </c>
      <c r="B11" t="str">
        <f t="shared" si="2"/>
        <v>336-1</v>
      </c>
      <c r="C11">
        <v>5</v>
      </c>
      <c r="D11" t="str">
        <f t="shared" si="0"/>
        <v>B1</v>
      </c>
      <c r="E11" t="b">
        <f t="shared" si="1"/>
        <v>0</v>
      </c>
      <c r="F11" t="s">
        <v>6</v>
      </c>
      <c r="G11" t="str">
        <f>VLOOKUP("&gt;"&amp;B11,工作表1!A:B,2,0)</f>
        <v>KY032843</v>
      </c>
    </row>
    <row r="12" spans="1:7" x14ac:dyDescent="0.15">
      <c r="A12" t="s">
        <v>16</v>
      </c>
      <c r="B12" t="str">
        <f t="shared" si="2"/>
        <v>339-1</v>
      </c>
      <c r="C12">
        <v>5</v>
      </c>
      <c r="D12" t="str">
        <f t="shared" si="0"/>
        <v>B1</v>
      </c>
      <c r="E12" t="b">
        <f t="shared" si="1"/>
        <v>0</v>
      </c>
      <c r="F12" t="s">
        <v>6</v>
      </c>
      <c r="G12" t="str">
        <f>VLOOKUP("&gt;"&amp;B12,工作表1!A:B,2,0)</f>
        <v>KY032847</v>
      </c>
    </row>
    <row r="13" spans="1:7" x14ac:dyDescent="0.15">
      <c r="A13" t="s">
        <v>17</v>
      </c>
      <c r="B13" t="str">
        <f t="shared" si="2"/>
        <v>339-2</v>
      </c>
      <c r="C13">
        <v>5</v>
      </c>
      <c r="D13" t="str">
        <f t="shared" si="0"/>
        <v>B1</v>
      </c>
      <c r="E13" t="b">
        <f t="shared" si="1"/>
        <v>0</v>
      </c>
      <c r="F13" t="s">
        <v>6</v>
      </c>
      <c r="G13" t="str">
        <f>VLOOKUP("&gt;"&amp;B13,工作表1!A:B,2,0)</f>
        <v>KY032848</v>
      </c>
    </row>
    <row r="14" spans="1:7" x14ac:dyDescent="0.15">
      <c r="A14" t="s">
        <v>18</v>
      </c>
      <c r="B14" t="str">
        <f t="shared" si="2"/>
        <v>345-2</v>
      </c>
      <c r="C14">
        <v>4</v>
      </c>
      <c r="D14" t="str">
        <f t="shared" si="0"/>
        <v>B2</v>
      </c>
      <c r="E14" t="b">
        <f t="shared" si="1"/>
        <v>0</v>
      </c>
      <c r="F14" t="s">
        <v>6</v>
      </c>
      <c r="G14" t="str">
        <f>VLOOKUP("&gt;"&amp;B14,工作表1!A:B,2,0)</f>
        <v>KY032852</v>
      </c>
    </row>
    <row r="15" spans="1:7" x14ac:dyDescent="0.15">
      <c r="A15" t="s">
        <v>19</v>
      </c>
      <c r="B15" t="str">
        <f t="shared" si="2"/>
        <v>344-1</v>
      </c>
      <c r="C15">
        <v>5</v>
      </c>
      <c r="D15" t="str">
        <f t="shared" si="0"/>
        <v>B2</v>
      </c>
      <c r="E15" t="b">
        <f t="shared" si="1"/>
        <v>0</v>
      </c>
      <c r="F15" t="s">
        <v>6</v>
      </c>
      <c r="G15" t="str">
        <f>VLOOKUP("&gt;"&amp;B15,工作表1!A:B,2,0)</f>
        <v>KY032849</v>
      </c>
    </row>
    <row r="16" spans="1:7" x14ac:dyDescent="0.15">
      <c r="A16" t="s">
        <v>20</v>
      </c>
      <c r="B16" t="str">
        <f t="shared" si="2"/>
        <v>344-2</v>
      </c>
      <c r="C16">
        <v>5</v>
      </c>
      <c r="D16" t="str">
        <f t="shared" si="0"/>
        <v>B2</v>
      </c>
      <c r="E16" t="b">
        <f t="shared" si="1"/>
        <v>0</v>
      </c>
      <c r="F16" t="s">
        <v>6</v>
      </c>
      <c r="G16" t="str">
        <f>VLOOKUP("&gt;"&amp;B16,工作表1!A:B,2,0)</f>
        <v>KY032850</v>
      </c>
    </row>
    <row r="17" spans="1:7" x14ac:dyDescent="0.15">
      <c r="A17" t="s">
        <v>21</v>
      </c>
      <c r="B17" t="str">
        <f t="shared" si="2"/>
        <v>345-1</v>
      </c>
      <c r="C17">
        <v>5</v>
      </c>
      <c r="D17" t="str">
        <f t="shared" si="0"/>
        <v>B2</v>
      </c>
      <c r="E17" t="b">
        <f t="shared" si="1"/>
        <v>0</v>
      </c>
      <c r="F17" t="s">
        <v>6</v>
      </c>
      <c r="G17" t="str">
        <f>VLOOKUP("&gt;"&amp;B17,工作表1!A:B,2,0)</f>
        <v>KY032851</v>
      </c>
    </row>
    <row r="18" spans="1:7" x14ac:dyDescent="0.15">
      <c r="A18" t="s">
        <v>22</v>
      </c>
      <c r="B18" t="str">
        <f t="shared" si="2"/>
        <v>346-1</v>
      </c>
      <c r="C18">
        <v>5</v>
      </c>
      <c r="D18" t="str">
        <f t="shared" si="0"/>
        <v>B2</v>
      </c>
      <c r="E18" t="b">
        <f t="shared" si="1"/>
        <v>0</v>
      </c>
      <c r="F18" t="s">
        <v>6</v>
      </c>
      <c r="G18" t="str">
        <f>VLOOKUP("&gt;"&amp;B18,工作表1!A:B,2,0)</f>
        <v>KY032853</v>
      </c>
    </row>
    <row r="19" spans="1:7" x14ac:dyDescent="0.15">
      <c r="A19" t="s">
        <v>23</v>
      </c>
      <c r="B19" t="str">
        <f t="shared" si="2"/>
        <v>346-2</v>
      </c>
      <c r="C19">
        <v>5</v>
      </c>
      <c r="D19" t="str">
        <f t="shared" si="0"/>
        <v>B2</v>
      </c>
      <c r="E19" t="b">
        <f t="shared" si="1"/>
        <v>0</v>
      </c>
      <c r="F19" t="s">
        <v>6</v>
      </c>
      <c r="G19" t="str">
        <f>VLOOKUP("&gt;"&amp;B19,工作表1!A:B,2,0)</f>
        <v>KY032854</v>
      </c>
    </row>
    <row r="20" spans="1:7" x14ac:dyDescent="0.15">
      <c r="A20" t="s">
        <v>24</v>
      </c>
      <c r="B20" t="str">
        <f t="shared" si="2"/>
        <v>347-1</v>
      </c>
      <c r="C20">
        <v>5</v>
      </c>
      <c r="D20" t="str">
        <f t="shared" si="0"/>
        <v>B2</v>
      </c>
      <c r="E20" t="b">
        <f t="shared" si="1"/>
        <v>0</v>
      </c>
      <c r="F20" t="s">
        <v>6</v>
      </c>
      <c r="G20" t="str">
        <f>VLOOKUP("&gt;"&amp;B20,工作表1!A:B,2,0)</f>
        <v>KY032855</v>
      </c>
    </row>
    <row r="21" spans="1:7" x14ac:dyDescent="0.15">
      <c r="A21" t="s">
        <v>25</v>
      </c>
      <c r="B21" t="str">
        <f t="shared" si="2"/>
        <v>347-2</v>
      </c>
      <c r="C21">
        <v>5</v>
      </c>
      <c r="D21" t="str">
        <f t="shared" si="0"/>
        <v>B2</v>
      </c>
      <c r="E21" t="b">
        <f t="shared" si="1"/>
        <v>0</v>
      </c>
      <c r="F21" t="s">
        <v>6</v>
      </c>
      <c r="G21" t="str">
        <f>VLOOKUP("&gt;"&amp;B21,工作表1!A:B,2,0)</f>
        <v>KY032856</v>
      </c>
    </row>
    <row r="22" spans="1:7" x14ac:dyDescent="0.15">
      <c r="A22" t="s">
        <v>26</v>
      </c>
      <c r="B22" t="str">
        <f t="shared" si="2"/>
        <v>348-1</v>
      </c>
      <c r="C22">
        <v>5</v>
      </c>
      <c r="D22" t="str">
        <f t="shared" si="0"/>
        <v>B2</v>
      </c>
      <c r="E22" t="b">
        <f t="shared" si="1"/>
        <v>0</v>
      </c>
      <c r="F22" t="s">
        <v>6</v>
      </c>
      <c r="G22" t="str">
        <f>VLOOKUP("&gt;"&amp;B22,工作表1!A:B,2,0)</f>
        <v>KY032857</v>
      </c>
    </row>
    <row r="23" spans="1:7" x14ac:dyDescent="0.15">
      <c r="A23" t="s">
        <v>27</v>
      </c>
      <c r="B23" t="str">
        <f t="shared" si="2"/>
        <v>348-2</v>
      </c>
      <c r="C23">
        <v>5</v>
      </c>
      <c r="D23" t="str">
        <f t="shared" si="0"/>
        <v>B2</v>
      </c>
      <c r="E23" t="b">
        <f t="shared" si="1"/>
        <v>0</v>
      </c>
      <c r="F23" t="s">
        <v>6</v>
      </c>
      <c r="G23" t="str">
        <f>VLOOKUP("&gt;"&amp;B23,工作表1!A:B,2,0)</f>
        <v>KY032858</v>
      </c>
    </row>
    <row r="24" spans="1:7" x14ac:dyDescent="0.15">
      <c r="A24" t="s">
        <v>28</v>
      </c>
      <c r="B24" t="str">
        <f t="shared" si="2"/>
        <v>349-1</v>
      </c>
      <c r="C24">
        <v>5</v>
      </c>
      <c r="D24" t="str">
        <f t="shared" si="0"/>
        <v>B2</v>
      </c>
      <c r="E24" t="b">
        <f t="shared" si="1"/>
        <v>0</v>
      </c>
      <c r="F24" t="s">
        <v>6</v>
      </c>
      <c r="G24" t="str">
        <f>VLOOKUP("&gt;"&amp;B24,工作表1!A:B,2,0)</f>
        <v>KY032859</v>
      </c>
    </row>
    <row r="25" spans="1:7" x14ac:dyDescent="0.15">
      <c r="A25" t="s">
        <v>29</v>
      </c>
      <c r="B25" t="str">
        <f t="shared" si="2"/>
        <v>349-2</v>
      </c>
      <c r="C25">
        <v>5</v>
      </c>
      <c r="D25" t="str">
        <f t="shared" si="0"/>
        <v>B2</v>
      </c>
      <c r="E25" t="b">
        <f t="shared" si="1"/>
        <v>0</v>
      </c>
      <c r="F25" t="s">
        <v>6</v>
      </c>
      <c r="G25" t="str">
        <f>VLOOKUP("&gt;"&amp;B25,工作表1!A:B,2,0)</f>
        <v>KY032860</v>
      </c>
    </row>
    <row r="26" spans="1:7" x14ac:dyDescent="0.15">
      <c r="A26" t="s">
        <v>30</v>
      </c>
      <c r="B26" t="str">
        <f t="shared" si="2"/>
        <v>27-2</v>
      </c>
      <c r="C26">
        <v>1</v>
      </c>
      <c r="D26" t="str">
        <f t="shared" si="0"/>
        <v>B3</v>
      </c>
      <c r="E26" t="b">
        <f t="shared" si="1"/>
        <v>0</v>
      </c>
      <c r="F26" t="s">
        <v>6</v>
      </c>
      <c r="G26" t="str">
        <f>VLOOKUP("&gt;"&amp;B26,工作表1!A:B,2,0)</f>
        <v>KY032962</v>
      </c>
    </row>
    <row r="27" spans="1:7" x14ac:dyDescent="0.15">
      <c r="A27" t="s">
        <v>31</v>
      </c>
      <c r="B27" t="str">
        <f t="shared" si="2"/>
        <v>29-2</v>
      </c>
      <c r="C27">
        <v>1</v>
      </c>
      <c r="D27" t="str">
        <f t="shared" si="0"/>
        <v>B3</v>
      </c>
      <c r="E27" t="b">
        <f t="shared" si="1"/>
        <v>0</v>
      </c>
      <c r="F27" t="s">
        <v>6</v>
      </c>
      <c r="G27" t="str">
        <f>VLOOKUP("&gt;"&amp;B27,工作表1!A:B,2,0)</f>
        <v>KY032966</v>
      </c>
    </row>
    <row r="28" spans="1:7" x14ac:dyDescent="0.15">
      <c r="A28" t="s">
        <v>32</v>
      </c>
      <c r="B28" t="str">
        <f t="shared" si="2"/>
        <v>34-2</v>
      </c>
      <c r="C28">
        <v>1</v>
      </c>
      <c r="D28" t="str">
        <f t="shared" si="0"/>
        <v>B3</v>
      </c>
      <c r="E28" t="b">
        <f t="shared" si="1"/>
        <v>0</v>
      </c>
      <c r="F28" t="s">
        <v>6</v>
      </c>
      <c r="G28" t="str">
        <f>VLOOKUP("&gt;"&amp;B28,工作表1!A:B,2,0)</f>
        <v>KY032968</v>
      </c>
    </row>
    <row r="29" spans="1:7" x14ac:dyDescent="0.15">
      <c r="A29" t="s">
        <v>33</v>
      </c>
      <c r="B29" t="str">
        <f t="shared" si="2"/>
        <v>36-2</v>
      </c>
      <c r="C29">
        <v>1</v>
      </c>
      <c r="D29" t="str">
        <f t="shared" si="0"/>
        <v>B3</v>
      </c>
      <c r="E29" t="b">
        <f t="shared" si="1"/>
        <v>0</v>
      </c>
      <c r="F29" t="s">
        <v>6</v>
      </c>
      <c r="G29" t="str">
        <f>VLOOKUP("&gt;"&amp;B29,工作表1!A:B,2,0)</f>
        <v>KY032972</v>
      </c>
    </row>
    <row r="30" spans="1:7" x14ac:dyDescent="0.15">
      <c r="A30" t="s">
        <v>34</v>
      </c>
      <c r="B30" t="str">
        <f t="shared" si="2"/>
        <v>39-2</v>
      </c>
      <c r="C30">
        <v>1</v>
      </c>
      <c r="D30" t="str">
        <f t="shared" si="0"/>
        <v>B3</v>
      </c>
      <c r="E30" t="b">
        <f t="shared" si="1"/>
        <v>0</v>
      </c>
      <c r="F30" t="s">
        <v>6</v>
      </c>
      <c r="G30" t="str">
        <f>VLOOKUP("&gt;"&amp;B30,工作表1!A:B,2,0)</f>
        <v>KY032976</v>
      </c>
    </row>
    <row r="31" spans="1:7" x14ac:dyDescent="0.15">
      <c r="A31" t="s">
        <v>35</v>
      </c>
      <c r="B31" t="str">
        <f t="shared" si="2"/>
        <v>40-2</v>
      </c>
      <c r="C31">
        <v>1</v>
      </c>
      <c r="D31" t="str">
        <f t="shared" si="0"/>
        <v>B3</v>
      </c>
      <c r="E31" t="b">
        <f t="shared" si="1"/>
        <v>0</v>
      </c>
      <c r="F31" t="s">
        <v>6</v>
      </c>
      <c r="G31" t="str">
        <f>VLOOKUP("&gt;"&amp;B31,工作表1!A:B,2,0)</f>
        <v>KY032978</v>
      </c>
    </row>
    <row r="32" spans="1:7" x14ac:dyDescent="0.15">
      <c r="A32" t="s">
        <v>36</v>
      </c>
      <c r="B32" t="str">
        <f t="shared" si="2"/>
        <v>44-2</v>
      </c>
      <c r="C32">
        <v>1</v>
      </c>
      <c r="D32" t="str">
        <f t="shared" si="0"/>
        <v>B3</v>
      </c>
      <c r="E32" t="b">
        <f t="shared" si="1"/>
        <v>0</v>
      </c>
      <c r="F32" t="s">
        <v>6</v>
      </c>
      <c r="G32" t="str">
        <f>VLOOKUP("&gt;"&amp;B32,工作表1!A:B,2,0)</f>
        <v>KY032984</v>
      </c>
    </row>
    <row r="33" spans="1:7" x14ac:dyDescent="0.15">
      <c r="A33" t="s">
        <v>37</v>
      </c>
      <c r="B33" t="str">
        <f t="shared" si="2"/>
        <v>36-1</v>
      </c>
      <c r="C33">
        <v>4</v>
      </c>
      <c r="D33" t="str">
        <f t="shared" si="0"/>
        <v>B3</v>
      </c>
      <c r="E33" t="b">
        <f t="shared" si="1"/>
        <v>0</v>
      </c>
      <c r="F33" t="s">
        <v>6</v>
      </c>
      <c r="G33" t="str">
        <f>VLOOKUP("&gt;"&amp;B33,工作表1!A:B,2,0)</f>
        <v>KY032971</v>
      </c>
    </row>
    <row r="34" spans="1:7" x14ac:dyDescent="0.15">
      <c r="A34" t="s">
        <v>38</v>
      </c>
      <c r="B34" t="str">
        <f t="shared" si="2"/>
        <v>25-1</v>
      </c>
      <c r="C34">
        <v>5</v>
      </c>
      <c r="D34" t="str">
        <f t="shared" si="0"/>
        <v>B3</v>
      </c>
      <c r="E34" t="b">
        <f t="shared" si="1"/>
        <v>0</v>
      </c>
      <c r="F34" t="s">
        <v>6</v>
      </c>
      <c r="G34" t="str">
        <f>VLOOKUP("&gt;"&amp;B34,工作表1!A:B,2,0)</f>
        <v>KY032957</v>
      </c>
    </row>
    <row r="35" spans="1:7" x14ac:dyDescent="0.15">
      <c r="A35" t="s">
        <v>39</v>
      </c>
      <c r="B35" t="str">
        <f t="shared" si="2"/>
        <v>25-2</v>
      </c>
      <c r="C35">
        <v>5</v>
      </c>
      <c r="D35" t="str">
        <f t="shared" si="0"/>
        <v>B3</v>
      </c>
      <c r="E35" t="b">
        <f t="shared" si="1"/>
        <v>0</v>
      </c>
      <c r="F35" t="s">
        <v>6</v>
      </c>
      <c r="G35" t="str">
        <f>VLOOKUP("&gt;"&amp;B35,工作表1!A:B,2,0)</f>
        <v>KY032958</v>
      </c>
    </row>
    <row r="36" spans="1:7" x14ac:dyDescent="0.15">
      <c r="A36" t="s">
        <v>40</v>
      </c>
      <c r="B36" t="str">
        <f t="shared" si="2"/>
        <v>26-1</v>
      </c>
      <c r="C36">
        <v>5</v>
      </c>
      <c r="D36" t="str">
        <f t="shared" si="0"/>
        <v>B3</v>
      </c>
      <c r="E36" t="b">
        <f t="shared" si="1"/>
        <v>0</v>
      </c>
      <c r="F36" t="s">
        <v>6</v>
      </c>
      <c r="G36" t="str">
        <f>VLOOKUP("&gt;"&amp;B36,工作表1!A:B,2,0)</f>
        <v>KY032959</v>
      </c>
    </row>
    <row r="37" spans="1:7" x14ac:dyDescent="0.15">
      <c r="A37" t="s">
        <v>41</v>
      </c>
      <c r="B37" t="str">
        <f t="shared" si="2"/>
        <v>26-2</v>
      </c>
      <c r="C37">
        <v>5</v>
      </c>
      <c r="D37" t="str">
        <f t="shared" si="0"/>
        <v>B3</v>
      </c>
      <c r="E37" t="b">
        <f t="shared" si="1"/>
        <v>0</v>
      </c>
      <c r="F37" t="s">
        <v>6</v>
      </c>
      <c r="G37" t="str">
        <f>VLOOKUP("&gt;"&amp;B37,工作表1!A:B,2,0)</f>
        <v>KY032960</v>
      </c>
    </row>
    <row r="38" spans="1:7" x14ac:dyDescent="0.15">
      <c r="A38" t="s">
        <v>42</v>
      </c>
      <c r="B38" t="str">
        <f t="shared" si="2"/>
        <v>27-1</v>
      </c>
      <c r="C38">
        <v>5</v>
      </c>
      <c r="D38" t="str">
        <f t="shared" si="0"/>
        <v>B3</v>
      </c>
      <c r="E38" t="b">
        <f t="shared" si="1"/>
        <v>0</v>
      </c>
      <c r="F38" t="s">
        <v>6</v>
      </c>
      <c r="G38" t="str">
        <f>VLOOKUP("&gt;"&amp;B38,工作表1!A:B,2,0)</f>
        <v>KY032961</v>
      </c>
    </row>
    <row r="39" spans="1:7" x14ac:dyDescent="0.15">
      <c r="A39" t="s">
        <v>43</v>
      </c>
      <c r="B39" t="str">
        <f t="shared" si="2"/>
        <v>28-1</v>
      </c>
      <c r="C39">
        <v>5</v>
      </c>
      <c r="D39" t="str">
        <f t="shared" si="0"/>
        <v>B3</v>
      </c>
      <c r="E39" t="b">
        <f t="shared" si="1"/>
        <v>0</v>
      </c>
      <c r="F39" t="s">
        <v>6</v>
      </c>
      <c r="G39" t="str">
        <f>VLOOKUP("&gt;"&amp;B39,工作表1!A:B,2,0)</f>
        <v>KY032963</v>
      </c>
    </row>
    <row r="40" spans="1:7" x14ac:dyDescent="0.15">
      <c r="A40" t="s">
        <v>44</v>
      </c>
      <c r="B40" t="str">
        <f t="shared" si="2"/>
        <v>28-2</v>
      </c>
      <c r="C40">
        <v>5</v>
      </c>
      <c r="D40" t="str">
        <f t="shared" si="0"/>
        <v>B3</v>
      </c>
      <c r="E40" t="b">
        <f t="shared" si="1"/>
        <v>0</v>
      </c>
      <c r="F40" t="s">
        <v>6</v>
      </c>
      <c r="G40" t="str">
        <f>VLOOKUP("&gt;"&amp;B40,工作表1!A:B,2,0)</f>
        <v>KY032964</v>
      </c>
    </row>
    <row r="41" spans="1:7" x14ac:dyDescent="0.15">
      <c r="A41" t="s">
        <v>45</v>
      </c>
      <c r="B41" t="str">
        <f t="shared" si="2"/>
        <v>29-1</v>
      </c>
      <c r="C41">
        <v>5</v>
      </c>
      <c r="D41" t="str">
        <f t="shared" si="0"/>
        <v>B3</v>
      </c>
      <c r="E41" t="b">
        <f t="shared" si="1"/>
        <v>0</v>
      </c>
      <c r="F41" t="s">
        <v>6</v>
      </c>
      <c r="G41" t="str">
        <f>VLOOKUP("&gt;"&amp;B41,工作表1!A:B,2,0)</f>
        <v>KY032965</v>
      </c>
    </row>
    <row r="42" spans="1:7" x14ac:dyDescent="0.15">
      <c r="A42" t="s">
        <v>46</v>
      </c>
      <c r="B42" t="str">
        <f t="shared" si="2"/>
        <v>34-1</v>
      </c>
      <c r="C42">
        <v>5</v>
      </c>
      <c r="D42" t="str">
        <f t="shared" si="0"/>
        <v>B3</v>
      </c>
      <c r="E42" t="b">
        <f t="shared" si="1"/>
        <v>0</v>
      </c>
      <c r="F42" t="s">
        <v>6</v>
      </c>
      <c r="G42" t="str">
        <f>VLOOKUP("&gt;"&amp;B42,工作表1!A:B,2,0)</f>
        <v>KY032967</v>
      </c>
    </row>
    <row r="43" spans="1:7" x14ac:dyDescent="0.15">
      <c r="A43" t="s">
        <v>47</v>
      </c>
      <c r="B43" t="str">
        <f t="shared" si="2"/>
        <v>35-1</v>
      </c>
      <c r="C43">
        <v>5</v>
      </c>
      <c r="D43" t="str">
        <f t="shared" si="0"/>
        <v>B3</v>
      </c>
      <c r="E43" t="b">
        <f t="shared" si="1"/>
        <v>0</v>
      </c>
      <c r="F43" t="s">
        <v>6</v>
      </c>
      <c r="G43" t="str">
        <f>VLOOKUP("&gt;"&amp;B43,工作表1!A:B,2,0)</f>
        <v>KY032969</v>
      </c>
    </row>
    <row r="44" spans="1:7" x14ac:dyDescent="0.15">
      <c r="A44" t="s">
        <v>48</v>
      </c>
      <c r="B44" t="str">
        <f t="shared" si="2"/>
        <v>35-2</v>
      </c>
      <c r="C44">
        <v>5</v>
      </c>
      <c r="D44" t="str">
        <f t="shared" si="0"/>
        <v>B3</v>
      </c>
      <c r="E44" t="b">
        <f t="shared" si="1"/>
        <v>0</v>
      </c>
      <c r="F44" t="s">
        <v>6</v>
      </c>
      <c r="G44" t="str">
        <f>VLOOKUP("&gt;"&amp;B44,工作表1!A:B,2,0)</f>
        <v>KY032970</v>
      </c>
    </row>
    <row r="45" spans="1:7" x14ac:dyDescent="0.15">
      <c r="A45" t="s">
        <v>49</v>
      </c>
      <c r="B45" t="str">
        <f t="shared" si="2"/>
        <v>37-1</v>
      </c>
      <c r="C45">
        <v>5</v>
      </c>
      <c r="D45" t="str">
        <f t="shared" si="0"/>
        <v>B3</v>
      </c>
      <c r="E45" t="b">
        <f t="shared" si="1"/>
        <v>0</v>
      </c>
      <c r="F45" t="s">
        <v>6</v>
      </c>
      <c r="G45" t="str">
        <f>VLOOKUP("&gt;"&amp;B45,工作表1!A:B,2,0)</f>
        <v>KY032973</v>
      </c>
    </row>
    <row r="46" spans="1:7" x14ac:dyDescent="0.15">
      <c r="A46" t="s">
        <v>50</v>
      </c>
      <c r="B46" t="str">
        <f t="shared" si="2"/>
        <v>37-2</v>
      </c>
      <c r="C46">
        <v>5</v>
      </c>
      <c r="D46" t="str">
        <f t="shared" si="0"/>
        <v>B3</v>
      </c>
      <c r="E46" t="b">
        <f t="shared" si="1"/>
        <v>0</v>
      </c>
      <c r="F46" t="s">
        <v>6</v>
      </c>
      <c r="G46" t="str">
        <f>VLOOKUP("&gt;"&amp;B46,工作表1!A:B,2,0)</f>
        <v>KY032974</v>
      </c>
    </row>
    <row r="47" spans="1:7" x14ac:dyDescent="0.15">
      <c r="A47" t="s">
        <v>51</v>
      </c>
      <c r="B47" t="str">
        <f t="shared" si="2"/>
        <v>39-1</v>
      </c>
      <c r="C47">
        <v>5</v>
      </c>
      <c r="D47" t="str">
        <f t="shared" si="0"/>
        <v>B3</v>
      </c>
      <c r="E47" t="b">
        <f t="shared" si="1"/>
        <v>0</v>
      </c>
      <c r="F47" t="s">
        <v>6</v>
      </c>
      <c r="G47" t="str">
        <f>VLOOKUP("&gt;"&amp;B47,工作表1!A:B,2,0)</f>
        <v>KY032975</v>
      </c>
    </row>
    <row r="48" spans="1:7" x14ac:dyDescent="0.15">
      <c r="A48" t="s">
        <v>52</v>
      </c>
      <c r="B48" t="str">
        <f t="shared" si="2"/>
        <v>40-1</v>
      </c>
      <c r="C48">
        <v>5</v>
      </c>
      <c r="D48" t="str">
        <f t="shared" si="0"/>
        <v>B3</v>
      </c>
      <c r="E48" t="b">
        <f t="shared" si="1"/>
        <v>0</v>
      </c>
      <c r="F48" t="s">
        <v>6</v>
      </c>
      <c r="G48" t="str">
        <f>VLOOKUP("&gt;"&amp;B48,工作表1!A:B,2,0)</f>
        <v>KY032977</v>
      </c>
    </row>
    <row r="49" spans="1:7" x14ac:dyDescent="0.15">
      <c r="A49" t="s">
        <v>53</v>
      </c>
      <c r="B49" t="str">
        <f t="shared" si="2"/>
        <v>41-1</v>
      </c>
      <c r="C49">
        <v>5</v>
      </c>
      <c r="D49" t="str">
        <f t="shared" si="0"/>
        <v>B3</v>
      </c>
      <c r="E49" t="b">
        <f t="shared" si="1"/>
        <v>0</v>
      </c>
      <c r="F49" t="s">
        <v>6</v>
      </c>
      <c r="G49" t="str">
        <f>VLOOKUP("&gt;"&amp;B49,工作表1!A:B,2,0)</f>
        <v>KY032979</v>
      </c>
    </row>
    <row r="50" spans="1:7" x14ac:dyDescent="0.15">
      <c r="A50" t="s">
        <v>54</v>
      </c>
      <c r="B50" t="str">
        <f t="shared" si="2"/>
        <v>41-2</v>
      </c>
      <c r="C50">
        <v>5</v>
      </c>
      <c r="D50" t="str">
        <f t="shared" si="0"/>
        <v>B3</v>
      </c>
      <c r="E50" t="b">
        <f t="shared" si="1"/>
        <v>0</v>
      </c>
      <c r="F50" t="s">
        <v>6</v>
      </c>
      <c r="G50" t="str">
        <f>VLOOKUP("&gt;"&amp;B50,工作表1!A:B,2,0)</f>
        <v>KY032980</v>
      </c>
    </row>
    <row r="51" spans="1:7" x14ac:dyDescent="0.15">
      <c r="A51" t="s">
        <v>55</v>
      </c>
      <c r="B51" t="str">
        <f t="shared" si="2"/>
        <v>43-1</v>
      </c>
      <c r="C51">
        <v>5</v>
      </c>
      <c r="D51" t="str">
        <f t="shared" si="0"/>
        <v>B3</v>
      </c>
      <c r="E51" t="b">
        <f t="shared" si="1"/>
        <v>0</v>
      </c>
      <c r="F51" t="s">
        <v>6</v>
      </c>
      <c r="G51" t="str">
        <f>VLOOKUP("&gt;"&amp;B51,工作表1!A:B,2,0)</f>
        <v>KY032981</v>
      </c>
    </row>
    <row r="52" spans="1:7" x14ac:dyDescent="0.15">
      <c r="A52" t="s">
        <v>56</v>
      </c>
      <c r="B52" t="str">
        <f t="shared" si="2"/>
        <v>43-2</v>
      </c>
      <c r="C52">
        <v>5</v>
      </c>
      <c r="D52" t="str">
        <f t="shared" si="0"/>
        <v>B3</v>
      </c>
      <c r="E52" t="b">
        <f t="shared" si="1"/>
        <v>0</v>
      </c>
      <c r="F52" t="s">
        <v>6</v>
      </c>
      <c r="G52" t="str">
        <f>VLOOKUP("&gt;"&amp;B52,工作表1!A:B,2,0)</f>
        <v>KY032982</v>
      </c>
    </row>
    <row r="53" spans="1:7" x14ac:dyDescent="0.15">
      <c r="A53" t="s">
        <v>57</v>
      </c>
      <c r="B53" t="str">
        <f t="shared" si="2"/>
        <v>44-1</v>
      </c>
      <c r="C53">
        <v>5</v>
      </c>
      <c r="D53" t="str">
        <f t="shared" si="0"/>
        <v>B3</v>
      </c>
      <c r="E53" t="b">
        <f t="shared" si="1"/>
        <v>0</v>
      </c>
      <c r="F53" t="s">
        <v>6</v>
      </c>
      <c r="G53" t="str">
        <f>VLOOKUP("&gt;"&amp;B53,工作表1!A:B,2,0)</f>
        <v>KY032983</v>
      </c>
    </row>
    <row r="54" spans="1:7" x14ac:dyDescent="0.15">
      <c r="A54" t="s">
        <v>805</v>
      </c>
      <c r="B54" t="str">
        <f t="shared" si="2"/>
        <v>3-1-1</v>
      </c>
      <c r="C54">
        <v>5</v>
      </c>
      <c r="D54" t="str">
        <f t="shared" si="0"/>
        <v>B4</v>
      </c>
      <c r="E54" t="b">
        <f t="shared" si="1"/>
        <v>0</v>
      </c>
      <c r="F54" t="s">
        <v>6</v>
      </c>
      <c r="G54" t="str">
        <f>VLOOKUP("&gt;"&amp;B54,工作表1!A:B,2,0)</f>
        <v>KY033063</v>
      </c>
    </row>
    <row r="55" spans="1:7" x14ac:dyDescent="0.15">
      <c r="A55" t="s">
        <v>58</v>
      </c>
      <c r="B55" t="str">
        <f t="shared" si="2"/>
        <v>4-1</v>
      </c>
      <c r="C55">
        <v>5</v>
      </c>
      <c r="D55" t="str">
        <f t="shared" si="0"/>
        <v>B4</v>
      </c>
      <c r="E55" t="b">
        <f t="shared" si="1"/>
        <v>0</v>
      </c>
      <c r="F55" t="s">
        <v>6</v>
      </c>
      <c r="G55" t="str">
        <f>VLOOKUP("&gt;"&amp;B55,工作表1!A:B,2,0)</f>
        <v>KY033065</v>
      </c>
    </row>
    <row r="56" spans="1:7" x14ac:dyDescent="0.15">
      <c r="A56" t="s">
        <v>59</v>
      </c>
      <c r="B56" t="str">
        <f t="shared" si="2"/>
        <v>4-2</v>
      </c>
      <c r="C56">
        <v>5</v>
      </c>
      <c r="D56" t="str">
        <f t="shared" si="0"/>
        <v>B4</v>
      </c>
      <c r="E56" t="b">
        <f t="shared" si="1"/>
        <v>0</v>
      </c>
      <c r="F56" t="s">
        <v>6</v>
      </c>
      <c r="G56" t="str">
        <f>VLOOKUP("&gt;"&amp;B56,工作表1!A:B,2,0)</f>
        <v>KY033066</v>
      </c>
    </row>
    <row r="57" spans="1:7" x14ac:dyDescent="0.15">
      <c r="A57" t="s">
        <v>60</v>
      </c>
      <c r="B57" t="str">
        <f t="shared" si="2"/>
        <v>5-1</v>
      </c>
      <c r="C57">
        <v>5</v>
      </c>
      <c r="D57" t="str">
        <f t="shared" si="0"/>
        <v>B4</v>
      </c>
      <c r="E57" t="b">
        <f t="shared" si="1"/>
        <v>0</v>
      </c>
      <c r="F57" t="s">
        <v>6</v>
      </c>
      <c r="G57" t="str">
        <f>VLOOKUP("&gt;"&amp;B57,工作表1!A:B,2,0)</f>
        <v>KY033067</v>
      </c>
    </row>
    <row r="58" spans="1:7" x14ac:dyDescent="0.15">
      <c r="A58" t="s">
        <v>61</v>
      </c>
      <c r="B58" t="str">
        <f t="shared" si="2"/>
        <v>9-1</v>
      </c>
      <c r="C58">
        <v>5</v>
      </c>
      <c r="D58" t="str">
        <f t="shared" si="0"/>
        <v>B4</v>
      </c>
      <c r="E58" t="b">
        <f t="shared" si="1"/>
        <v>0</v>
      </c>
      <c r="F58" t="s">
        <v>6</v>
      </c>
      <c r="G58" t="str">
        <f>VLOOKUP("&gt;"&amp;B58,工作表1!A:B,2,0)</f>
        <v>KY033069</v>
      </c>
    </row>
    <row r="59" spans="1:7" x14ac:dyDescent="0.15">
      <c r="A59" t="s">
        <v>62</v>
      </c>
      <c r="B59" t="str">
        <f t="shared" si="2"/>
        <v>9-2</v>
      </c>
      <c r="C59">
        <v>5</v>
      </c>
      <c r="D59" t="str">
        <f t="shared" si="0"/>
        <v>B4</v>
      </c>
      <c r="E59" t="b">
        <f t="shared" si="1"/>
        <v>0</v>
      </c>
      <c r="F59" t="s">
        <v>6</v>
      </c>
      <c r="G59" t="str">
        <f>VLOOKUP("&gt;"&amp;B59,工作表1!A:B,2,0)</f>
        <v>KY033070</v>
      </c>
    </row>
    <row r="60" spans="1:7" x14ac:dyDescent="0.15">
      <c r="A60" t="s">
        <v>63</v>
      </c>
      <c r="B60" t="str">
        <f t="shared" si="2"/>
        <v>5-2</v>
      </c>
      <c r="C60">
        <v>7</v>
      </c>
      <c r="D60" t="str">
        <f t="shared" si="0"/>
        <v>B4</v>
      </c>
      <c r="E60" t="b">
        <f t="shared" si="1"/>
        <v>0</v>
      </c>
      <c r="F60" t="s">
        <v>6</v>
      </c>
      <c r="G60" t="str">
        <f>VLOOKUP("&gt;"&amp;B60,工作表1!A:B,2,0)</f>
        <v>KY033068</v>
      </c>
    </row>
    <row r="61" spans="1:7" x14ac:dyDescent="0.15">
      <c r="A61" t="s">
        <v>804</v>
      </c>
      <c r="B61" t="str">
        <f t="shared" si="2"/>
        <v>3-2-1</v>
      </c>
      <c r="C61">
        <v>12</v>
      </c>
      <c r="D61" t="str">
        <f t="shared" si="0"/>
        <v>B4</v>
      </c>
      <c r="E61" t="b">
        <f t="shared" si="1"/>
        <v>0</v>
      </c>
      <c r="F61" t="s">
        <v>6</v>
      </c>
      <c r="G61" t="str">
        <f>VLOOKUP("&gt;"&amp;B61,工作表1!A:B,2,0)</f>
        <v>KY033064</v>
      </c>
    </row>
    <row r="62" spans="1:7" x14ac:dyDescent="0.15">
      <c r="A62" t="s">
        <v>807</v>
      </c>
      <c r="B62" t="str">
        <f t="shared" si="2"/>
        <v>1-1-1</v>
      </c>
      <c r="C62">
        <v>5</v>
      </c>
      <c r="D62" t="str">
        <f t="shared" si="0"/>
        <v>B5</v>
      </c>
      <c r="E62" t="b">
        <f t="shared" si="1"/>
        <v>0</v>
      </c>
      <c r="F62" t="s">
        <v>6</v>
      </c>
      <c r="G62" t="str">
        <f>VLOOKUP("&gt;"&amp;B62,工作表1!A:B,2,0)</f>
        <v>KY033071</v>
      </c>
    </row>
    <row r="63" spans="1:7" x14ac:dyDescent="0.15">
      <c r="A63" t="s">
        <v>808</v>
      </c>
      <c r="B63" t="str">
        <f t="shared" si="2"/>
        <v>1-2-1</v>
      </c>
      <c r="C63">
        <v>5</v>
      </c>
      <c r="D63" t="str">
        <f t="shared" si="0"/>
        <v>B5</v>
      </c>
      <c r="E63" t="b">
        <f t="shared" si="1"/>
        <v>0</v>
      </c>
      <c r="F63" t="s">
        <v>6</v>
      </c>
      <c r="G63" t="str">
        <f>VLOOKUP("&gt;"&amp;B63,工作表1!A:B,2,0)</f>
        <v>KY033072</v>
      </c>
    </row>
    <row r="64" spans="1:7" x14ac:dyDescent="0.15">
      <c r="A64" t="s">
        <v>811</v>
      </c>
      <c r="B64" t="str">
        <f t="shared" si="2"/>
        <v>3-1-2</v>
      </c>
      <c r="C64">
        <v>5</v>
      </c>
      <c r="D64" t="str">
        <f t="shared" si="0"/>
        <v>B5</v>
      </c>
      <c r="E64" t="b">
        <f t="shared" si="1"/>
        <v>0</v>
      </c>
      <c r="F64" t="s">
        <v>6</v>
      </c>
      <c r="G64" t="str">
        <f>VLOOKUP("&gt;"&amp;B64,工作表1!A:B,2,0)</f>
        <v>KY033073</v>
      </c>
    </row>
    <row r="65" spans="1:7" x14ac:dyDescent="0.15">
      <c r="A65" t="s">
        <v>806</v>
      </c>
      <c r="B65" t="str">
        <f t="shared" si="2"/>
        <v>3-2-2</v>
      </c>
      <c r="C65">
        <v>5</v>
      </c>
      <c r="D65" t="str">
        <f t="shared" si="0"/>
        <v>B5</v>
      </c>
      <c r="E65" t="b">
        <f t="shared" si="1"/>
        <v>0</v>
      </c>
      <c r="F65" t="s">
        <v>6</v>
      </c>
      <c r="G65" t="str">
        <f>VLOOKUP("&gt;"&amp;B65,工作表1!A:B,2,0)</f>
        <v>KY033074</v>
      </c>
    </row>
    <row r="66" spans="1:7" x14ac:dyDescent="0.15">
      <c r="A66" t="s">
        <v>64</v>
      </c>
      <c r="B66" t="str">
        <f t="shared" si="2"/>
        <v>8-1</v>
      </c>
      <c r="C66">
        <v>5</v>
      </c>
      <c r="D66" t="str">
        <f t="shared" ref="D66:D129" si="3">MID(A66,4,1)&amp;MID(A66,3,1)</f>
        <v>B5</v>
      </c>
      <c r="E66" t="b">
        <f t="shared" ref="E66:E129" si="4">OR(D66="L",D66="M1",D66="M2",D66="G1",D66="X1",D66="X2")</f>
        <v>0</v>
      </c>
      <c r="F66" t="s">
        <v>6</v>
      </c>
      <c r="G66" t="str">
        <f>VLOOKUP("&gt;"&amp;B66,工作表1!A:B,2,0)</f>
        <v>KY033075</v>
      </c>
    </row>
    <row r="67" spans="1:7" x14ac:dyDescent="0.15">
      <c r="A67" t="s">
        <v>65</v>
      </c>
      <c r="B67" t="str">
        <f t="shared" ref="B67:B129" si="5">MID(A67,5,10)</f>
        <v>8-2</v>
      </c>
      <c r="C67">
        <v>13</v>
      </c>
      <c r="D67" t="str">
        <f t="shared" si="3"/>
        <v>B5</v>
      </c>
      <c r="E67" t="b">
        <f t="shared" si="4"/>
        <v>0</v>
      </c>
      <c r="F67" t="s">
        <v>6</v>
      </c>
      <c r="G67" t="str">
        <f>VLOOKUP("&gt;"&amp;B67,工作表1!A:B,2,0)</f>
        <v>KY033076</v>
      </c>
    </row>
    <row r="68" spans="1:7" x14ac:dyDescent="0.15">
      <c r="A68" t="s">
        <v>809</v>
      </c>
      <c r="B68" t="str">
        <f t="shared" si="5"/>
        <v>1-1-2</v>
      </c>
      <c r="C68">
        <v>5</v>
      </c>
      <c r="D68" t="str">
        <f t="shared" si="3"/>
        <v>B6</v>
      </c>
      <c r="E68" t="b">
        <f t="shared" si="4"/>
        <v>0</v>
      </c>
      <c r="F68" t="s">
        <v>6</v>
      </c>
      <c r="G68" t="str">
        <f>VLOOKUP("&gt;"&amp;B68,工作表1!A:B,2,0)</f>
        <v>KY033077</v>
      </c>
    </row>
    <row r="69" spans="1:7" x14ac:dyDescent="0.15">
      <c r="A69" t="s">
        <v>66</v>
      </c>
      <c r="B69" t="str">
        <f t="shared" si="5"/>
        <v>2-2</v>
      </c>
      <c r="C69">
        <v>5</v>
      </c>
      <c r="D69" t="str">
        <f t="shared" si="3"/>
        <v>B6</v>
      </c>
      <c r="E69" t="b">
        <f t="shared" si="4"/>
        <v>0</v>
      </c>
      <c r="F69" t="s">
        <v>6</v>
      </c>
      <c r="G69" t="str">
        <f>VLOOKUP("&gt;"&amp;B69,工作表1!A:B,2,0)</f>
        <v>KY033080</v>
      </c>
    </row>
    <row r="70" spans="1:7" x14ac:dyDescent="0.15">
      <c r="A70" t="s">
        <v>67</v>
      </c>
      <c r="B70" t="str">
        <f t="shared" si="5"/>
        <v>7-1</v>
      </c>
      <c r="C70">
        <v>5</v>
      </c>
      <c r="D70" t="str">
        <f t="shared" si="3"/>
        <v>B6</v>
      </c>
      <c r="E70" t="b">
        <f t="shared" si="4"/>
        <v>0</v>
      </c>
      <c r="F70" t="s">
        <v>6</v>
      </c>
      <c r="G70" t="str">
        <f>VLOOKUP("&gt;"&amp;B70,工作表1!A:B,2,0)</f>
        <v>KY033081</v>
      </c>
    </row>
    <row r="71" spans="1:7" x14ac:dyDescent="0.15">
      <c r="A71" t="s">
        <v>68</v>
      </c>
      <c r="B71" t="str">
        <f t="shared" si="5"/>
        <v>2-1</v>
      </c>
      <c r="C71">
        <v>11</v>
      </c>
      <c r="D71" t="str">
        <f t="shared" si="3"/>
        <v>B6</v>
      </c>
      <c r="E71" t="b">
        <f t="shared" si="4"/>
        <v>0</v>
      </c>
      <c r="F71" t="s">
        <v>6</v>
      </c>
      <c r="G71" t="str">
        <f>VLOOKUP("&gt;"&amp;B71,工作表1!A:B,2,0)</f>
        <v>KY033079</v>
      </c>
    </row>
    <row r="72" spans="1:7" x14ac:dyDescent="0.15">
      <c r="A72" t="s">
        <v>810</v>
      </c>
      <c r="B72" t="str">
        <f t="shared" si="5"/>
        <v>1-2-2</v>
      </c>
      <c r="C72">
        <v>13</v>
      </c>
      <c r="D72" t="str">
        <f t="shared" si="3"/>
        <v>B6</v>
      </c>
      <c r="E72" t="b">
        <f t="shared" si="4"/>
        <v>0</v>
      </c>
      <c r="F72" t="s">
        <v>6</v>
      </c>
      <c r="G72" t="str">
        <f>VLOOKUP("&gt;"&amp;B72,工作表1!A:B,2,0)</f>
        <v>KY033078</v>
      </c>
    </row>
    <row r="73" spans="1:7" x14ac:dyDescent="0.15">
      <c r="A73" t="s">
        <v>69</v>
      </c>
      <c r="B73" t="str">
        <f t="shared" si="5"/>
        <v>7-2</v>
      </c>
      <c r="C73">
        <v>13</v>
      </c>
      <c r="D73" t="str">
        <f t="shared" si="3"/>
        <v>B6</v>
      </c>
      <c r="E73" t="b">
        <f t="shared" si="4"/>
        <v>0</v>
      </c>
      <c r="F73" t="s">
        <v>6</v>
      </c>
      <c r="G73" t="str">
        <f>VLOOKUP("&gt;"&amp;B73,工作表1!A:B,2,0)</f>
        <v>KY033082</v>
      </c>
    </row>
    <row r="74" spans="1:7" x14ac:dyDescent="0.15">
      <c r="A74" t="s">
        <v>70</v>
      </c>
      <c r="B74" t="str">
        <f t="shared" si="5"/>
        <v>76-1</v>
      </c>
      <c r="C74">
        <v>5</v>
      </c>
      <c r="D74" t="str">
        <f t="shared" si="3"/>
        <v>BB</v>
      </c>
      <c r="E74" t="b">
        <f t="shared" si="4"/>
        <v>0</v>
      </c>
      <c r="F74" t="s">
        <v>6</v>
      </c>
      <c r="G74" t="str">
        <f>VLOOKUP("&gt;"&amp;B74,工作表1!A:B,2,0)</f>
        <v>KY032949</v>
      </c>
    </row>
    <row r="75" spans="1:7" x14ac:dyDescent="0.15">
      <c r="A75" t="s">
        <v>71</v>
      </c>
      <c r="B75" t="str">
        <f t="shared" si="5"/>
        <v>77-1</v>
      </c>
      <c r="C75">
        <v>5</v>
      </c>
      <c r="D75" t="str">
        <f t="shared" si="3"/>
        <v>BB</v>
      </c>
      <c r="E75" t="b">
        <f t="shared" si="4"/>
        <v>0</v>
      </c>
      <c r="F75" t="s">
        <v>6</v>
      </c>
      <c r="G75" t="str">
        <f>VLOOKUP("&gt;"&amp;B75,工作表1!A:B,2,0)</f>
        <v>KY032951</v>
      </c>
    </row>
    <row r="76" spans="1:7" x14ac:dyDescent="0.15">
      <c r="A76" t="s">
        <v>72</v>
      </c>
      <c r="B76" t="str">
        <f t="shared" si="5"/>
        <v>77-2</v>
      </c>
      <c r="C76">
        <v>5</v>
      </c>
      <c r="D76" t="str">
        <f t="shared" si="3"/>
        <v>BB</v>
      </c>
      <c r="E76" t="b">
        <f t="shared" si="4"/>
        <v>0</v>
      </c>
      <c r="F76" t="s">
        <v>6</v>
      </c>
      <c r="G76" t="str">
        <f>VLOOKUP("&gt;"&amp;B76,工作表1!A:B,2,0)</f>
        <v>KY032952</v>
      </c>
    </row>
    <row r="77" spans="1:7" x14ac:dyDescent="0.15">
      <c r="A77" t="s">
        <v>73</v>
      </c>
      <c r="B77" t="str">
        <f t="shared" si="5"/>
        <v>78-1</v>
      </c>
      <c r="C77">
        <v>5</v>
      </c>
      <c r="D77" t="str">
        <f t="shared" si="3"/>
        <v>BB</v>
      </c>
      <c r="E77" t="b">
        <f t="shared" si="4"/>
        <v>0</v>
      </c>
      <c r="F77" t="s">
        <v>6</v>
      </c>
      <c r="G77" t="str">
        <f>VLOOKUP("&gt;"&amp;B77,工作表1!A:B,2,0)</f>
        <v>KY032953</v>
      </c>
    </row>
    <row r="78" spans="1:7" x14ac:dyDescent="0.15">
      <c r="A78" t="s">
        <v>74</v>
      </c>
      <c r="B78" t="str">
        <f t="shared" si="5"/>
        <v>80-1</v>
      </c>
      <c r="C78">
        <v>5</v>
      </c>
      <c r="D78" t="str">
        <f t="shared" si="3"/>
        <v>BB</v>
      </c>
      <c r="E78" t="b">
        <f t="shared" si="4"/>
        <v>0</v>
      </c>
      <c r="F78" t="s">
        <v>6</v>
      </c>
      <c r="G78" t="str">
        <f>VLOOKUP("&gt;"&amp;B78,工作表1!A:B,2,0)</f>
        <v>KY032955</v>
      </c>
    </row>
    <row r="79" spans="1:7" x14ac:dyDescent="0.15">
      <c r="A79" t="s">
        <v>75</v>
      </c>
      <c r="B79" t="str">
        <f t="shared" si="5"/>
        <v>80-2</v>
      </c>
      <c r="C79">
        <v>5</v>
      </c>
      <c r="D79" t="str">
        <f t="shared" si="3"/>
        <v>BB</v>
      </c>
      <c r="E79" t="b">
        <f t="shared" si="4"/>
        <v>0</v>
      </c>
      <c r="F79" t="s">
        <v>6</v>
      </c>
      <c r="G79" t="str">
        <f>VLOOKUP("&gt;"&amp;B79,工作表1!A:B,2,0)</f>
        <v>KY032956</v>
      </c>
    </row>
    <row r="80" spans="1:7" x14ac:dyDescent="0.15">
      <c r="A80" t="s">
        <v>76</v>
      </c>
      <c r="B80" t="str">
        <f t="shared" si="5"/>
        <v>76-2</v>
      </c>
      <c r="C80">
        <v>7</v>
      </c>
      <c r="D80" t="str">
        <f t="shared" si="3"/>
        <v>BB</v>
      </c>
      <c r="E80" t="b">
        <f t="shared" si="4"/>
        <v>0</v>
      </c>
      <c r="F80" t="s">
        <v>6</v>
      </c>
      <c r="G80" t="str">
        <f>VLOOKUP("&gt;"&amp;B80,工作表1!A:B,2,0)</f>
        <v>KY032950</v>
      </c>
    </row>
    <row r="81" spans="1:7" x14ac:dyDescent="0.15">
      <c r="A81" t="s">
        <v>77</v>
      </c>
      <c r="B81" t="str">
        <f t="shared" si="5"/>
        <v>78-2</v>
      </c>
      <c r="C81">
        <v>7</v>
      </c>
      <c r="D81" t="str">
        <f t="shared" si="3"/>
        <v>BB</v>
      </c>
      <c r="E81" t="b">
        <f t="shared" si="4"/>
        <v>0</v>
      </c>
      <c r="F81" t="s">
        <v>6</v>
      </c>
      <c r="G81" t="str">
        <f>VLOOKUP("&gt;"&amp;B81,工作表1!A:B,2,0)</f>
        <v>KY032954</v>
      </c>
    </row>
    <row r="82" spans="1:7" x14ac:dyDescent="0.15">
      <c r="A82" t="s">
        <v>78</v>
      </c>
      <c r="B82" t="str">
        <f t="shared" si="5"/>
        <v>381-1</v>
      </c>
      <c r="C82">
        <v>1</v>
      </c>
      <c r="D82" t="str">
        <f t="shared" si="3"/>
        <v>G1</v>
      </c>
      <c r="E82" t="b">
        <f t="shared" si="4"/>
        <v>1</v>
      </c>
      <c r="F82" t="s">
        <v>79</v>
      </c>
      <c r="G82" t="str">
        <f>VLOOKUP("&gt;"&amp;B82,工作表1!A:B,2,0)</f>
        <v>KY032895</v>
      </c>
    </row>
    <row r="83" spans="1:7" x14ac:dyDescent="0.15">
      <c r="A83" t="s">
        <v>80</v>
      </c>
      <c r="B83" t="str">
        <f t="shared" si="5"/>
        <v>381-2</v>
      </c>
      <c r="C83">
        <v>1</v>
      </c>
      <c r="D83" t="str">
        <f t="shared" si="3"/>
        <v>G1</v>
      </c>
      <c r="E83" t="b">
        <f t="shared" si="4"/>
        <v>1</v>
      </c>
      <c r="F83" t="s">
        <v>79</v>
      </c>
      <c r="G83" t="str">
        <f>VLOOKUP("&gt;"&amp;B83,工作表1!A:B,2,0)</f>
        <v>KY032896</v>
      </c>
    </row>
    <row r="84" spans="1:7" x14ac:dyDescent="0.15">
      <c r="A84" t="s">
        <v>81</v>
      </c>
      <c r="B84" t="str">
        <f t="shared" si="5"/>
        <v>382_1-2</v>
      </c>
      <c r="C84">
        <v>1</v>
      </c>
      <c r="D84" t="str">
        <f t="shared" si="3"/>
        <v>G1</v>
      </c>
      <c r="E84" t="b">
        <f t="shared" si="4"/>
        <v>1</v>
      </c>
      <c r="F84" t="s">
        <v>79</v>
      </c>
      <c r="G84" t="str">
        <f>VLOOKUP("&gt;"&amp;B84,工作表1!A:B,2,0)</f>
        <v>KY032898</v>
      </c>
    </row>
    <row r="85" spans="1:7" x14ac:dyDescent="0.15">
      <c r="A85" t="s">
        <v>82</v>
      </c>
      <c r="B85" t="str">
        <f t="shared" si="5"/>
        <v>382-2</v>
      </c>
      <c r="C85">
        <v>1</v>
      </c>
      <c r="D85" t="str">
        <f t="shared" si="3"/>
        <v>G1</v>
      </c>
      <c r="E85" t="b">
        <f t="shared" si="4"/>
        <v>1</v>
      </c>
      <c r="F85" t="s">
        <v>79</v>
      </c>
      <c r="G85" t="str">
        <f>VLOOKUP("&gt;"&amp;B85,工作表1!A:B,2,0)</f>
        <v>KY032900</v>
      </c>
    </row>
    <row r="86" spans="1:7" x14ac:dyDescent="0.15">
      <c r="A86" t="s">
        <v>83</v>
      </c>
      <c r="B86" t="str">
        <f t="shared" si="5"/>
        <v>383-2</v>
      </c>
      <c r="C86">
        <v>1</v>
      </c>
      <c r="D86" t="str">
        <f t="shared" si="3"/>
        <v>G1</v>
      </c>
      <c r="E86" t="b">
        <f t="shared" si="4"/>
        <v>1</v>
      </c>
      <c r="F86" t="s">
        <v>79</v>
      </c>
      <c r="G86" t="str">
        <f>VLOOKUP("&gt;"&amp;B86,工作表1!A:B,2,0)</f>
        <v>KY032902</v>
      </c>
    </row>
    <row r="87" spans="1:7" x14ac:dyDescent="0.15">
      <c r="A87" t="s">
        <v>84</v>
      </c>
      <c r="B87" t="str">
        <f t="shared" si="5"/>
        <v>384-2</v>
      </c>
      <c r="C87">
        <v>1</v>
      </c>
      <c r="D87" t="str">
        <f t="shared" si="3"/>
        <v>G1</v>
      </c>
      <c r="E87" t="b">
        <f t="shared" si="4"/>
        <v>1</v>
      </c>
      <c r="F87" t="s">
        <v>79</v>
      </c>
      <c r="G87" t="str">
        <f>VLOOKUP("&gt;"&amp;B87,工作表1!A:B,2,0)</f>
        <v>KY032904</v>
      </c>
    </row>
    <row r="88" spans="1:7" x14ac:dyDescent="0.15">
      <c r="A88" t="s">
        <v>85</v>
      </c>
      <c r="B88" t="str">
        <f t="shared" si="5"/>
        <v>385-2</v>
      </c>
      <c r="C88">
        <v>1</v>
      </c>
      <c r="D88" t="str">
        <f t="shared" si="3"/>
        <v>G1</v>
      </c>
      <c r="E88" t="b">
        <f t="shared" si="4"/>
        <v>1</v>
      </c>
      <c r="F88" t="s">
        <v>79</v>
      </c>
      <c r="G88" t="str">
        <f>VLOOKUP("&gt;"&amp;B88,工作表1!A:B,2,0)</f>
        <v>KY032906</v>
      </c>
    </row>
    <row r="89" spans="1:7" x14ac:dyDescent="0.15">
      <c r="A89" t="s">
        <v>86</v>
      </c>
      <c r="B89" t="str">
        <f t="shared" si="5"/>
        <v>386-2</v>
      </c>
      <c r="C89">
        <v>1</v>
      </c>
      <c r="D89" t="str">
        <f t="shared" si="3"/>
        <v>G1</v>
      </c>
      <c r="E89" t="b">
        <f t="shared" si="4"/>
        <v>1</v>
      </c>
      <c r="F89" t="s">
        <v>79</v>
      </c>
      <c r="G89" t="str">
        <f>VLOOKUP("&gt;"&amp;B89,工作表1!A:B,2,0)</f>
        <v>KY032908</v>
      </c>
    </row>
    <row r="90" spans="1:7" x14ac:dyDescent="0.15">
      <c r="A90" t="s">
        <v>87</v>
      </c>
      <c r="B90" t="str">
        <f t="shared" si="5"/>
        <v>387-1</v>
      </c>
      <c r="C90">
        <v>1</v>
      </c>
      <c r="D90" t="str">
        <f t="shared" si="3"/>
        <v>G1</v>
      </c>
      <c r="E90" t="b">
        <f t="shared" si="4"/>
        <v>1</v>
      </c>
      <c r="F90" t="s">
        <v>79</v>
      </c>
      <c r="G90" t="str">
        <f>VLOOKUP("&gt;"&amp;B90,工作表1!A:B,2,0)</f>
        <v>KY032909</v>
      </c>
    </row>
    <row r="91" spans="1:7" x14ac:dyDescent="0.15">
      <c r="A91" t="s">
        <v>88</v>
      </c>
      <c r="B91" t="str">
        <f t="shared" si="5"/>
        <v>387-2</v>
      </c>
      <c r="C91">
        <v>1</v>
      </c>
      <c r="D91" t="str">
        <f t="shared" si="3"/>
        <v>G1</v>
      </c>
      <c r="E91" t="b">
        <f t="shared" si="4"/>
        <v>1</v>
      </c>
      <c r="F91" t="s">
        <v>79</v>
      </c>
      <c r="G91" t="str">
        <f>VLOOKUP("&gt;"&amp;B91,工作表1!A:B,2,0)</f>
        <v>KY032910</v>
      </c>
    </row>
    <row r="92" spans="1:7" x14ac:dyDescent="0.15">
      <c r="A92" t="s">
        <v>89</v>
      </c>
      <c r="B92" t="str">
        <f t="shared" si="5"/>
        <v>384-1</v>
      </c>
      <c r="C92">
        <v>2</v>
      </c>
      <c r="D92" t="str">
        <f t="shared" si="3"/>
        <v>G1</v>
      </c>
      <c r="E92" t="b">
        <f t="shared" si="4"/>
        <v>1</v>
      </c>
      <c r="F92" t="s">
        <v>79</v>
      </c>
      <c r="G92" t="str">
        <f>VLOOKUP("&gt;"&amp;B92,工作表1!A:B,2,0)</f>
        <v>KY032903</v>
      </c>
    </row>
    <row r="93" spans="1:7" x14ac:dyDescent="0.15">
      <c r="A93" t="s">
        <v>90</v>
      </c>
      <c r="B93" t="str">
        <f t="shared" si="5"/>
        <v>385-1</v>
      </c>
      <c r="C93">
        <v>2</v>
      </c>
      <c r="D93" t="str">
        <f t="shared" si="3"/>
        <v>G1</v>
      </c>
      <c r="E93" t="b">
        <f t="shared" si="4"/>
        <v>1</v>
      </c>
      <c r="F93" t="s">
        <v>79</v>
      </c>
      <c r="G93" t="str">
        <f>VLOOKUP("&gt;"&amp;B93,工作表1!A:B,2,0)</f>
        <v>KY032905</v>
      </c>
    </row>
    <row r="94" spans="1:7" x14ac:dyDescent="0.15">
      <c r="A94" t="s">
        <v>91</v>
      </c>
      <c r="B94" t="str">
        <f t="shared" si="5"/>
        <v>382_1-1</v>
      </c>
      <c r="C94">
        <v>4</v>
      </c>
      <c r="D94" t="str">
        <f t="shared" si="3"/>
        <v>G1</v>
      </c>
      <c r="E94" t="b">
        <f t="shared" si="4"/>
        <v>1</v>
      </c>
      <c r="F94" t="s">
        <v>79</v>
      </c>
      <c r="G94" t="str">
        <f>VLOOKUP("&gt;"&amp;B94,工作表1!A:B,2,0)</f>
        <v>KY032897</v>
      </c>
    </row>
    <row r="95" spans="1:7" x14ac:dyDescent="0.15">
      <c r="A95" t="s">
        <v>92</v>
      </c>
      <c r="B95" t="str">
        <f t="shared" si="5"/>
        <v>382-1</v>
      </c>
      <c r="C95">
        <v>4</v>
      </c>
      <c r="D95" t="str">
        <f t="shared" si="3"/>
        <v>G1</v>
      </c>
      <c r="E95" t="b">
        <f t="shared" si="4"/>
        <v>1</v>
      </c>
      <c r="F95" t="s">
        <v>79</v>
      </c>
      <c r="G95" t="str">
        <f>VLOOKUP("&gt;"&amp;B95,工作表1!A:B,2,0)</f>
        <v>KY032899</v>
      </c>
    </row>
    <row r="96" spans="1:7" x14ac:dyDescent="0.15">
      <c r="A96" t="s">
        <v>93</v>
      </c>
      <c r="B96" t="str">
        <f t="shared" si="5"/>
        <v>383-1</v>
      </c>
      <c r="C96">
        <v>4</v>
      </c>
      <c r="D96" t="str">
        <f t="shared" si="3"/>
        <v>G1</v>
      </c>
      <c r="E96" t="b">
        <f t="shared" si="4"/>
        <v>1</v>
      </c>
      <c r="F96" t="s">
        <v>79</v>
      </c>
      <c r="G96" t="str">
        <f>VLOOKUP("&gt;"&amp;B96,工作表1!A:B,2,0)</f>
        <v>KY032901</v>
      </c>
    </row>
    <row r="97" spans="1:7" x14ac:dyDescent="0.15">
      <c r="A97" t="s">
        <v>94</v>
      </c>
      <c r="B97" t="str">
        <f t="shared" si="5"/>
        <v>386-1</v>
      </c>
      <c r="C97">
        <v>4</v>
      </c>
      <c r="D97" t="str">
        <f t="shared" si="3"/>
        <v>G1</v>
      </c>
      <c r="E97" t="b">
        <f t="shared" si="4"/>
        <v>1</v>
      </c>
      <c r="F97" t="s">
        <v>79</v>
      </c>
      <c r="G97" t="str">
        <f>VLOOKUP("&gt;"&amp;B97,工作表1!A:B,2,0)</f>
        <v>KY032907</v>
      </c>
    </row>
    <row r="98" spans="1:7" x14ac:dyDescent="0.15">
      <c r="A98" t="s">
        <v>95</v>
      </c>
      <c r="B98" t="str">
        <f t="shared" si="5"/>
        <v>122-2</v>
      </c>
      <c r="C98">
        <v>1</v>
      </c>
      <c r="D98" t="str">
        <f t="shared" si="3"/>
        <v>G2</v>
      </c>
      <c r="E98" t="b">
        <f t="shared" si="4"/>
        <v>0</v>
      </c>
      <c r="F98" t="s">
        <v>6</v>
      </c>
      <c r="G98" t="str">
        <f>VLOOKUP("&gt;"&amp;B98,工作表1!A:B,2,0)</f>
        <v>KY033018</v>
      </c>
    </row>
    <row r="99" spans="1:7" x14ac:dyDescent="0.15">
      <c r="A99" t="s">
        <v>96</v>
      </c>
      <c r="B99" t="str">
        <f t="shared" si="5"/>
        <v>123-2</v>
      </c>
      <c r="C99">
        <v>1</v>
      </c>
      <c r="D99" t="str">
        <f t="shared" si="3"/>
        <v>G2</v>
      </c>
      <c r="E99" t="b">
        <f t="shared" si="4"/>
        <v>0</v>
      </c>
      <c r="F99" t="s">
        <v>6</v>
      </c>
      <c r="G99" t="str">
        <f>VLOOKUP("&gt;"&amp;B99,工作表1!A:B,2,0)</f>
        <v>KY033020</v>
      </c>
    </row>
    <row r="100" spans="1:7" x14ac:dyDescent="0.15">
      <c r="A100" t="s">
        <v>97</v>
      </c>
      <c r="B100" t="str">
        <f t="shared" si="5"/>
        <v>124-2</v>
      </c>
      <c r="C100">
        <v>1</v>
      </c>
      <c r="D100" t="str">
        <f t="shared" si="3"/>
        <v>G2</v>
      </c>
      <c r="E100" t="b">
        <f t="shared" si="4"/>
        <v>0</v>
      </c>
      <c r="F100" t="s">
        <v>6</v>
      </c>
      <c r="G100" t="str">
        <f>VLOOKUP("&gt;"&amp;B100,工作表1!A:B,2,0)</f>
        <v>KY033022</v>
      </c>
    </row>
    <row r="101" spans="1:7" x14ac:dyDescent="0.15">
      <c r="A101" t="s">
        <v>98</v>
      </c>
      <c r="B101" t="str">
        <f t="shared" si="5"/>
        <v>125-2</v>
      </c>
      <c r="C101">
        <v>1</v>
      </c>
      <c r="D101" t="str">
        <f t="shared" si="3"/>
        <v>G2</v>
      </c>
      <c r="E101" t="b">
        <f t="shared" si="4"/>
        <v>0</v>
      </c>
      <c r="F101" t="s">
        <v>6</v>
      </c>
      <c r="G101" t="str">
        <f>VLOOKUP("&gt;"&amp;B101,工作表1!A:B,2,0)</f>
        <v>KY033024</v>
      </c>
    </row>
    <row r="102" spans="1:7" x14ac:dyDescent="0.15">
      <c r="A102" t="s">
        <v>99</v>
      </c>
      <c r="B102" t="str">
        <f t="shared" si="5"/>
        <v>130-2</v>
      </c>
      <c r="C102">
        <v>1</v>
      </c>
      <c r="D102" t="str">
        <f t="shared" si="3"/>
        <v>G2</v>
      </c>
      <c r="E102" t="b">
        <f t="shared" si="4"/>
        <v>0</v>
      </c>
      <c r="F102" t="s">
        <v>6</v>
      </c>
      <c r="G102" t="str">
        <f>VLOOKUP("&gt;"&amp;B102,工作表1!A:B,2,0)</f>
        <v>KY033026</v>
      </c>
    </row>
    <row r="103" spans="1:7" x14ac:dyDescent="0.15">
      <c r="A103" t="s">
        <v>100</v>
      </c>
      <c r="B103" t="str">
        <f t="shared" si="5"/>
        <v>132-2</v>
      </c>
      <c r="C103">
        <v>1</v>
      </c>
      <c r="D103" t="str">
        <f t="shared" si="3"/>
        <v>G2</v>
      </c>
      <c r="E103" t="b">
        <f t="shared" si="4"/>
        <v>0</v>
      </c>
      <c r="F103" t="s">
        <v>6</v>
      </c>
      <c r="G103" t="str">
        <f>VLOOKUP("&gt;"&amp;B103,工作表1!A:B,2,0)</f>
        <v>KY033028</v>
      </c>
    </row>
    <row r="104" spans="1:7" x14ac:dyDescent="0.15">
      <c r="A104" t="s">
        <v>101</v>
      </c>
      <c r="B104" t="str">
        <f t="shared" si="5"/>
        <v>133-2</v>
      </c>
      <c r="C104">
        <v>1</v>
      </c>
      <c r="D104" t="str">
        <f t="shared" si="3"/>
        <v>G2</v>
      </c>
      <c r="E104" t="b">
        <f t="shared" si="4"/>
        <v>0</v>
      </c>
      <c r="F104" t="s">
        <v>6</v>
      </c>
      <c r="G104" t="str">
        <f>VLOOKUP("&gt;"&amp;B104,工作表1!A:B,2,0)</f>
        <v>KY033030</v>
      </c>
    </row>
    <row r="105" spans="1:7" x14ac:dyDescent="0.15">
      <c r="A105" t="s">
        <v>102</v>
      </c>
      <c r="B105" t="str">
        <f t="shared" si="5"/>
        <v>134-2</v>
      </c>
      <c r="C105">
        <v>1</v>
      </c>
      <c r="D105" t="str">
        <f t="shared" si="3"/>
        <v>G2</v>
      </c>
      <c r="E105" t="b">
        <f t="shared" si="4"/>
        <v>0</v>
      </c>
      <c r="F105" t="s">
        <v>6</v>
      </c>
      <c r="G105" t="str">
        <f>VLOOKUP("&gt;"&amp;B105,工作表1!A:B,2,0)</f>
        <v>KY033032</v>
      </c>
    </row>
    <row r="106" spans="1:7" x14ac:dyDescent="0.15">
      <c r="A106" t="s">
        <v>103</v>
      </c>
      <c r="B106" t="str">
        <f t="shared" si="5"/>
        <v>136-2</v>
      </c>
      <c r="C106">
        <v>1</v>
      </c>
      <c r="D106" t="str">
        <f t="shared" si="3"/>
        <v>G2</v>
      </c>
      <c r="E106" t="b">
        <f t="shared" si="4"/>
        <v>0</v>
      </c>
      <c r="F106" t="s">
        <v>6</v>
      </c>
      <c r="G106" t="str">
        <f>VLOOKUP("&gt;"&amp;B106,工作表1!A:B,2,0)</f>
        <v>KY033034</v>
      </c>
    </row>
    <row r="107" spans="1:7" x14ac:dyDescent="0.15">
      <c r="A107" t="s">
        <v>104</v>
      </c>
      <c r="B107" t="str">
        <f t="shared" si="5"/>
        <v>139-2</v>
      </c>
      <c r="C107">
        <v>1</v>
      </c>
      <c r="D107" t="str">
        <f t="shared" si="3"/>
        <v>G2</v>
      </c>
      <c r="E107" t="b">
        <f t="shared" si="4"/>
        <v>0</v>
      </c>
      <c r="F107" t="s">
        <v>6</v>
      </c>
      <c r="G107" t="str">
        <f>VLOOKUP("&gt;"&amp;B107,工作表1!A:B,2,0)</f>
        <v>KY033036</v>
      </c>
    </row>
    <row r="108" spans="1:7" x14ac:dyDescent="0.15">
      <c r="A108" t="s">
        <v>105</v>
      </c>
      <c r="B108" t="str">
        <f t="shared" si="5"/>
        <v>122-1</v>
      </c>
      <c r="C108">
        <v>2</v>
      </c>
      <c r="D108" t="str">
        <f t="shared" si="3"/>
        <v>G2</v>
      </c>
      <c r="E108" t="b">
        <f t="shared" si="4"/>
        <v>0</v>
      </c>
      <c r="F108" t="s">
        <v>6</v>
      </c>
      <c r="G108" t="str">
        <f>VLOOKUP("&gt;"&amp;B108,工作表1!A:B,2,0)</f>
        <v>KY033017</v>
      </c>
    </row>
    <row r="109" spans="1:7" x14ac:dyDescent="0.15">
      <c r="A109" t="s">
        <v>106</v>
      </c>
      <c r="B109" t="str">
        <f t="shared" si="5"/>
        <v>123-1</v>
      </c>
      <c r="C109">
        <v>2</v>
      </c>
      <c r="D109" t="str">
        <f t="shared" si="3"/>
        <v>G2</v>
      </c>
      <c r="E109" t="b">
        <f t="shared" si="4"/>
        <v>0</v>
      </c>
      <c r="F109" t="s">
        <v>6</v>
      </c>
      <c r="G109" t="str">
        <f>VLOOKUP("&gt;"&amp;B109,工作表1!A:B,2,0)</f>
        <v>KY033019</v>
      </c>
    </row>
    <row r="110" spans="1:7" x14ac:dyDescent="0.15">
      <c r="A110" t="s">
        <v>107</v>
      </c>
      <c r="B110" t="str">
        <f t="shared" si="5"/>
        <v>130-1</v>
      </c>
      <c r="C110">
        <v>2</v>
      </c>
      <c r="D110" t="str">
        <f t="shared" si="3"/>
        <v>G2</v>
      </c>
      <c r="E110" t="b">
        <f t="shared" si="4"/>
        <v>0</v>
      </c>
      <c r="F110" t="s">
        <v>6</v>
      </c>
      <c r="G110" t="str">
        <f>VLOOKUP("&gt;"&amp;B110,工作表1!A:B,2,0)</f>
        <v>KY033025</v>
      </c>
    </row>
    <row r="111" spans="1:7" x14ac:dyDescent="0.15">
      <c r="A111" t="s">
        <v>108</v>
      </c>
      <c r="B111" t="str">
        <f t="shared" si="5"/>
        <v>133-1</v>
      </c>
      <c r="C111">
        <v>2</v>
      </c>
      <c r="D111" t="str">
        <f t="shared" si="3"/>
        <v>G2</v>
      </c>
      <c r="E111" t="b">
        <f t="shared" si="4"/>
        <v>0</v>
      </c>
      <c r="F111" t="s">
        <v>6</v>
      </c>
      <c r="G111" t="str">
        <f>VLOOKUP("&gt;"&amp;B111,工作表1!A:B,2,0)</f>
        <v>KY033029</v>
      </c>
    </row>
    <row r="112" spans="1:7" x14ac:dyDescent="0.15">
      <c r="A112" t="s">
        <v>109</v>
      </c>
      <c r="B112" t="str">
        <f t="shared" si="5"/>
        <v>134-1</v>
      </c>
      <c r="C112">
        <v>2</v>
      </c>
      <c r="D112" t="str">
        <f t="shared" si="3"/>
        <v>G2</v>
      </c>
      <c r="E112" t="b">
        <f t="shared" si="4"/>
        <v>0</v>
      </c>
      <c r="F112" t="s">
        <v>6</v>
      </c>
      <c r="G112" t="str">
        <f>VLOOKUP("&gt;"&amp;B112,工作表1!A:B,2,0)</f>
        <v>KY033031</v>
      </c>
    </row>
    <row r="113" spans="1:7" x14ac:dyDescent="0.15">
      <c r="A113" t="s">
        <v>110</v>
      </c>
      <c r="B113" t="str">
        <f t="shared" si="5"/>
        <v>139-1</v>
      </c>
      <c r="C113">
        <v>5</v>
      </c>
      <c r="D113" t="str">
        <f t="shared" si="3"/>
        <v>G2</v>
      </c>
      <c r="E113" t="b">
        <f t="shared" si="4"/>
        <v>0</v>
      </c>
      <c r="F113" t="s">
        <v>6</v>
      </c>
      <c r="G113" t="str">
        <f>VLOOKUP("&gt;"&amp;B113,工作表1!A:B,2,0)</f>
        <v>KY033035</v>
      </c>
    </row>
    <row r="114" spans="1:7" x14ac:dyDescent="0.15">
      <c r="A114" t="s">
        <v>111</v>
      </c>
      <c r="B114" t="str">
        <f t="shared" si="5"/>
        <v>124-1</v>
      </c>
      <c r="C114">
        <v>10</v>
      </c>
      <c r="D114" t="str">
        <f t="shared" si="3"/>
        <v>G2</v>
      </c>
      <c r="E114" t="b">
        <f t="shared" si="4"/>
        <v>0</v>
      </c>
      <c r="F114" t="s">
        <v>6</v>
      </c>
      <c r="G114" t="str">
        <f>VLOOKUP("&gt;"&amp;B114,工作表1!A:B,2,0)</f>
        <v>KY033021</v>
      </c>
    </row>
    <row r="115" spans="1:7" x14ac:dyDescent="0.15">
      <c r="A115" t="s">
        <v>112</v>
      </c>
      <c r="B115" t="str">
        <f t="shared" si="5"/>
        <v>125-1</v>
      </c>
      <c r="C115">
        <v>11</v>
      </c>
      <c r="D115" t="str">
        <f t="shared" si="3"/>
        <v>G2</v>
      </c>
      <c r="E115" t="b">
        <f t="shared" si="4"/>
        <v>0</v>
      </c>
      <c r="F115" t="s">
        <v>6</v>
      </c>
      <c r="G115" t="str">
        <f>VLOOKUP("&gt;"&amp;B115,工作表1!A:B,2,0)</f>
        <v>KY033023</v>
      </c>
    </row>
    <row r="116" spans="1:7" x14ac:dyDescent="0.15">
      <c r="A116" t="s">
        <v>113</v>
      </c>
      <c r="B116" t="str">
        <f t="shared" si="5"/>
        <v>132-1</v>
      </c>
      <c r="C116">
        <v>11</v>
      </c>
      <c r="D116" t="str">
        <f t="shared" si="3"/>
        <v>G2</v>
      </c>
      <c r="E116" t="b">
        <f t="shared" si="4"/>
        <v>0</v>
      </c>
      <c r="F116" t="s">
        <v>6</v>
      </c>
      <c r="G116" t="str">
        <f>VLOOKUP("&gt;"&amp;B116,工作表1!A:B,2,0)</f>
        <v>KY033027</v>
      </c>
    </row>
    <row r="117" spans="1:7" x14ac:dyDescent="0.15">
      <c r="A117" t="s">
        <v>114</v>
      </c>
      <c r="B117" t="str">
        <f t="shared" si="5"/>
        <v>136-1</v>
      </c>
      <c r="C117">
        <v>11</v>
      </c>
      <c r="D117" t="str">
        <f t="shared" si="3"/>
        <v>G2</v>
      </c>
      <c r="E117" t="b">
        <f t="shared" si="4"/>
        <v>0</v>
      </c>
      <c r="F117" t="s">
        <v>6</v>
      </c>
      <c r="G117" t="str">
        <f>VLOOKUP("&gt;"&amp;B117,工作表1!A:B,2,0)</f>
        <v>KY033033</v>
      </c>
    </row>
    <row r="118" spans="1:7" x14ac:dyDescent="0.15">
      <c r="A118" t="s">
        <v>115</v>
      </c>
      <c r="B118" t="str">
        <f t="shared" si="5"/>
        <v>371-2</v>
      </c>
      <c r="C118">
        <v>1</v>
      </c>
      <c r="D118" t="str">
        <f t="shared" si="3"/>
        <v>K1</v>
      </c>
      <c r="E118" t="b">
        <f t="shared" si="4"/>
        <v>0</v>
      </c>
      <c r="F118" t="s">
        <v>6</v>
      </c>
      <c r="G118" t="str">
        <f>VLOOKUP("&gt;"&amp;B118,工作表1!A:B,2,0)</f>
        <v>KY032882</v>
      </c>
    </row>
    <row r="119" spans="1:7" x14ac:dyDescent="0.15">
      <c r="A119" t="s">
        <v>116</v>
      </c>
      <c r="B119" t="str">
        <f t="shared" si="5"/>
        <v>374-2</v>
      </c>
      <c r="C119">
        <v>1</v>
      </c>
      <c r="D119" t="str">
        <f t="shared" si="3"/>
        <v>K1</v>
      </c>
      <c r="E119" t="b">
        <f t="shared" si="4"/>
        <v>0</v>
      </c>
      <c r="F119" t="s">
        <v>6</v>
      </c>
      <c r="G119" t="str">
        <f>VLOOKUP("&gt;"&amp;B119,工作表1!A:B,2,0)</f>
        <v>KY032888</v>
      </c>
    </row>
    <row r="120" spans="1:7" x14ac:dyDescent="0.15">
      <c r="A120" t="s">
        <v>117</v>
      </c>
      <c r="B120" t="str">
        <f t="shared" si="5"/>
        <v>375-1</v>
      </c>
      <c r="C120">
        <v>1</v>
      </c>
      <c r="D120" t="str">
        <f t="shared" si="3"/>
        <v>K1</v>
      </c>
      <c r="E120" t="b">
        <f t="shared" si="4"/>
        <v>0</v>
      </c>
      <c r="F120" t="s">
        <v>6</v>
      </c>
      <c r="G120" t="str">
        <f>VLOOKUP("&gt;"&amp;B120,工作表1!A:B,2,0)</f>
        <v>KY032889</v>
      </c>
    </row>
    <row r="121" spans="1:7" x14ac:dyDescent="0.15">
      <c r="A121" t="s">
        <v>118</v>
      </c>
      <c r="B121" t="str">
        <f t="shared" si="5"/>
        <v>377-2</v>
      </c>
      <c r="C121">
        <v>1</v>
      </c>
      <c r="D121" t="str">
        <f t="shared" si="3"/>
        <v>K1</v>
      </c>
      <c r="E121" t="b">
        <f t="shared" si="4"/>
        <v>0</v>
      </c>
      <c r="F121" t="s">
        <v>6</v>
      </c>
      <c r="G121" t="str">
        <f>VLOOKUP("&gt;"&amp;B121,工作表1!A:B,2,0)</f>
        <v>KY032894</v>
      </c>
    </row>
    <row r="122" spans="1:7" x14ac:dyDescent="0.15">
      <c r="A122" t="s">
        <v>119</v>
      </c>
      <c r="B122" t="str">
        <f t="shared" si="5"/>
        <v>371-1</v>
      </c>
      <c r="C122">
        <v>2</v>
      </c>
      <c r="D122" t="str">
        <f t="shared" si="3"/>
        <v>K1</v>
      </c>
      <c r="E122" t="b">
        <f t="shared" si="4"/>
        <v>0</v>
      </c>
      <c r="F122" t="s">
        <v>6</v>
      </c>
      <c r="G122" t="str">
        <f>VLOOKUP("&gt;"&amp;B122,工作表1!A:B,2,0)</f>
        <v>KY032881</v>
      </c>
    </row>
    <row r="123" spans="1:7" x14ac:dyDescent="0.15">
      <c r="A123" t="s">
        <v>120</v>
      </c>
      <c r="B123" t="str">
        <f t="shared" si="5"/>
        <v>376-1</v>
      </c>
      <c r="C123">
        <v>2</v>
      </c>
      <c r="D123" t="str">
        <f t="shared" si="3"/>
        <v>K1</v>
      </c>
      <c r="E123" t="b">
        <f t="shared" si="4"/>
        <v>0</v>
      </c>
      <c r="F123" t="s">
        <v>6</v>
      </c>
      <c r="G123" t="str">
        <f>VLOOKUP("&gt;"&amp;B123,工作表1!A:B,2,0)</f>
        <v>KY032891</v>
      </c>
    </row>
    <row r="124" spans="1:7" x14ac:dyDescent="0.15">
      <c r="A124" t="s">
        <v>121</v>
      </c>
      <c r="B124" t="str">
        <f t="shared" si="5"/>
        <v>372-1</v>
      </c>
      <c r="C124">
        <v>4</v>
      </c>
      <c r="D124" t="str">
        <f t="shared" si="3"/>
        <v>K1</v>
      </c>
      <c r="E124" t="b">
        <f t="shared" si="4"/>
        <v>0</v>
      </c>
      <c r="F124" t="s">
        <v>6</v>
      </c>
      <c r="G124" t="str">
        <f>VLOOKUP("&gt;"&amp;B124,工作表1!A:B,2,0)</f>
        <v>KY032883</v>
      </c>
    </row>
    <row r="125" spans="1:7" x14ac:dyDescent="0.15">
      <c r="A125" t="s">
        <v>122</v>
      </c>
      <c r="B125" t="str">
        <f t="shared" si="5"/>
        <v>374-1</v>
      </c>
      <c r="C125">
        <v>4</v>
      </c>
      <c r="D125" t="str">
        <f t="shared" si="3"/>
        <v>K1</v>
      </c>
      <c r="E125" t="b">
        <f t="shared" si="4"/>
        <v>0</v>
      </c>
      <c r="F125" t="s">
        <v>6</v>
      </c>
      <c r="G125" t="str">
        <f>VLOOKUP("&gt;"&amp;B125,工作表1!A:B,2,0)</f>
        <v>KY032887</v>
      </c>
    </row>
    <row r="126" spans="1:7" x14ac:dyDescent="0.15">
      <c r="A126" t="s">
        <v>123</v>
      </c>
      <c r="B126" t="str">
        <f t="shared" si="5"/>
        <v>376-2</v>
      </c>
      <c r="C126">
        <v>4</v>
      </c>
      <c r="D126" t="str">
        <f t="shared" si="3"/>
        <v>K1</v>
      </c>
      <c r="E126" t="b">
        <f t="shared" si="4"/>
        <v>0</v>
      </c>
      <c r="F126" t="s">
        <v>6</v>
      </c>
      <c r="G126" t="str">
        <f>VLOOKUP("&gt;"&amp;B126,工作表1!A:B,2,0)</f>
        <v>KY032892</v>
      </c>
    </row>
    <row r="127" spans="1:7" x14ac:dyDescent="0.15">
      <c r="A127" t="s">
        <v>124</v>
      </c>
      <c r="B127" t="str">
        <f t="shared" si="5"/>
        <v>377-1</v>
      </c>
      <c r="C127">
        <v>4</v>
      </c>
      <c r="D127" t="str">
        <f t="shared" si="3"/>
        <v>K1</v>
      </c>
      <c r="E127" t="b">
        <f t="shared" si="4"/>
        <v>0</v>
      </c>
      <c r="F127" t="s">
        <v>6</v>
      </c>
      <c r="G127" t="str">
        <f>VLOOKUP("&gt;"&amp;B127,工作表1!A:B,2,0)</f>
        <v>KY032893</v>
      </c>
    </row>
    <row r="128" spans="1:7" x14ac:dyDescent="0.15">
      <c r="A128" t="s">
        <v>125</v>
      </c>
      <c r="B128" t="str">
        <f t="shared" si="5"/>
        <v>372-2</v>
      </c>
      <c r="C128">
        <v>8</v>
      </c>
      <c r="D128" t="str">
        <f t="shared" si="3"/>
        <v>K1</v>
      </c>
      <c r="E128" t="b">
        <f t="shared" si="4"/>
        <v>0</v>
      </c>
      <c r="F128" t="s">
        <v>6</v>
      </c>
      <c r="G128" t="str">
        <f>VLOOKUP("&gt;"&amp;B128,工作表1!A:B,2,0)</f>
        <v>KY032884</v>
      </c>
    </row>
    <row r="129" spans="1:7" x14ac:dyDescent="0.15">
      <c r="A129" t="s">
        <v>126</v>
      </c>
      <c r="B129" t="str">
        <f t="shared" si="5"/>
        <v>375-2</v>
      </c>
      <c r="C129">
        <v>8</v>
      </c>
      <c r="D129" t="str">
        <f t="shared" si="3"/>
        <v>K1</v>
      </c>
      <c r="E129" t="b">
        <f t="shared" si="4"/>
        <v>0</v>
      </c>
      <c r="F129" t="s">
        <v>6</v>
      </c>
      <c r="G129" t="str">
        <f>VLOOKUP("&gt;"&amp;B129,工作表1!A:B,2,0)</f>
        <v>KY032890</v>
      </c>
    </row>
    <row r="130" spans="1:7" x14ac:dyDescent="0.15">
      <c r="A130" t="s">
        <v>127</v>
      </c>
      <c r="B130" t="str">
        <f>MID(A130,4,10)</f>
        <v>324-2</v>
      </c>
      <c r="C130">
        <v>1</v>
      </c>
      <c r="D130" t="s">
        <v>813</v>
      </c>
      <c r="E130" t="b">
        <f t="shared" ref="E130:E193" si="6">OR(D130="L",D130="M1",D130="M2",D130="G1",D130="X1",D130="X2")</f>
        <v>0</v>
      </c>
      <c r="F130" t="s">
        <v>79</v>
      </c>
      <c r="G130" t="str">
        <f>VLOOKUP("&gt;"&amp;B130,工作表1!A:B,2,0)</f>
        <v>KY032828</v>
      </c>
    </row>
    <row r="131" spans="1:7" x14ac:dyDescent="0.15">
      <c r="A131" t="s">
        <v>128</v>
      </c>
      <c r="B131" t="str">
        <f t="shared" ref="B131:B140" si="7">MID(A131,4,10)</f>
        <v>325-2</v>
      </c>
      <c r="C131">
        <v>1</v>
      </c>
      <c r="D131" t="s">
        <v>813</v>
      </c>
      <c r="E131" t="b">
        <f t="shared" si="6"/>
        <v>0</v>
      </c>
      <c r="F131" t="s">
        <v>79</v>
      </c>
      <c r="G131" t="str">
        <f>VLOOKUP("&gt;"&amp;B131,工作表1!A:B,2,0)</f>
        <v>KY032830</v>
      </c>
    </row>
    <row r="132" spans="1:7" x14ac:dyDescent="0.15">
      <c r="A132" t="s">
        <v>129</v>
      </c>
      <c r="B132" t="str">
        <f t="shared" si="7"/>
        <v>326-2</v>
      </c>
      <c r="C132">
        <v>1</v>
      </c>
      <c r="D132" t="s">
        <v>813</v>
      </c>
      <c r="E132" t="b">
        <f t="shared" si="6"/>
        <v>0</v>
      </c>
      <c r="F132" t="s">
        <v>79</v>
      </c>
      <c r="G132" t="str">
        <f>VLOOKUP("&gt;"&amp;B132,工作表1!A:B,2,0)</f>
        <v>KY032832</v>
      </c>
    </row>
    <row r="133" spans="1:7" x14ac:dyDescent="0.15">
      <c r="A133" t="s">
        <v>130</v>
      </c>
      <c r="B133" t="str">
        <f t="shared" si="7"/>
        <v>327-1</v>
      </c>
      <c r="C133">
        <v>1</v>
      </c>
      <c r="D133" t="s">
        <v>813</v>
      </c>
      <c r="E133" t="b">
        <f t="shared" si="6"/>
        <v>0</v>
      </c>
      <c r="F133" t="s">
        <v>79</v>
      </c>
      <c r="G133" t="str">
        <f>VLOOKUP("&gt;"&amp;B133,工作表1!A:B,2,0)</f>
        <v>KY032833</v>
      </c>
    </row>
    <row r="134" spans="1:7" x14ac:dyDescent="0.15">
      <c r="A134" t="s">
        <v>131</v>
      </c>
      <c r="B134" t="str">
        <f t="shared" si="7"/>
        <v>327-2</v>
      </c>
      <c r="C134">
        <v>1</v>
      </c>
      <c r="D134" t="s">
        <v>813</v>
      </c>
      <c r="E134" t="b">
        <f t="shared" si="6"/>
        <v>0</v>
      </c>
      <c r="F134" t="s">
        <v>79</v>
      </c>
      <c r="G134" t="str">
        <f>VLOOKUP("&gt;"&amp;B134,工作表1!A:B,2,0)</f>
        <v>KY032834</v>
      </c>
    </row>
    <row r="135" spans="1:7" x14ac:dyDescent="0.15">
      <c r="A135" t="s">
        <v>132</v>
      </c>
      <c r="B135" t="str">
        <f t="shared" si="7"/>
        <v>329-1</v>
      </c>
      <c r="C135">
        <v>1</v>
      </c>
      <c r="D135" t="s">
        <v>813</v>
      </c>
      <c r="E135" t="b">
        <f t="shared" si="6"/>
        <v>0</v>
      </c>
      <c r="F135" t="s">
        <v>79</v>
      </c>
      <c r="G135" t="str">
        <f>VLOOKUP("&gt;"&amp;B135,工作表1!A:B,2,0)</f>
        <v>KY032835</v>
      </c>
    </row>
    <row r="136" spans="1:7" x14ac:dyDescent="0.15">
      <c r="A136" t="s">
        <v>133</v>
      </c>
      <c r="B136" t="str">
        <f t="shared" si="7"/>
        <v>329-2</v>
      </c>
      <c r="C136">
        <v>1</v>
      </c>
      <c r="D136" t="s">
        <v>813</v>
      </c>
      <c r="E136" t="b">
        <f t="shared" si="6"/>
        <v>0</v>
      </c>
      <c r="F136" t="s">
        <v>79</v>
      </c>
      <c r="G136" t="str">
        <f>VLOOKUP("&gt;"&amp;B136,工作表1!A:B,2,0)</f>
        <v>KY032836</v>
      </c>
    </row>
    <row r="137" spans="1:7" x14ac:dyDescent="0.15">
      <c r="A137" t="s">
        <v>134</v>
      </c>
      <c r="B137" t="str">
        <f>MID(A137,5,10)</f>
        <v>373-2</v>
      </c>
      <c r="C137">
        <v>1</v>
      </c>
      <c r="D137" t="s">
        <v>813</v>
      </c>
      <c r="E137" t="b">
        <f t="shared" si="6"/>
        <v>0</v>
      </c>
      <c r="F137" t="s">
        <v>79</v>
      </c>
      <c r="G137" t="str">
        <f>VLOOKUP("&gt;"&amp;B137,工作表1!A:B,2,0)</f>
        <v>KY032886</v>
      </c>
    </row>
    <row r="138" spans="1:7" x14ac:dyDescent="0.15">
      <c r="A138" t="s">
        <v>135</v>
      </c>
      <c r="B138" t="str">
        <f t="shared" si="7"/>
        <v>325-1</v>
      </c>
      <c r="C138">
        <v>2</v>
      </c>
      <c r="D138" t="s">
        <v>813</v>
      </c>
      <c r="E138" t="b">
        <f t="shared" si="6"/>
        <v>0</v>
      </c>
      <c r="F138" t="s">
        <v>79</v>
      </c>
      <c r="G138" t="str">
        <f>VLOOKUP("&gt;"&amp;B138,工作表1!A:B,2,0)</f>
        <v>KY032829</v>
      </c>
    </row>
    <row r="139" spans="1:7" x14ac:dyDescent="0.15">
      <c r="A139" t="s">
        <v>136</v>
      </c>
      <c r="B139" t="str">
        <f t="shared" si="7"/>
        <v>326-1</v>
      </c>
      <c r="C139">
        <v>2</v>
      </c>
      <c r="D139" t="s">
        <v>813</v>
      </c>
      <c r="E139" t="b">
        <f t="shared" si="6"/>
        <v>0</v>
      </c>
      <c r="F139" t="s">
        <v>79</v>
      </c>
      <c r="G139" t="str">
        <f>VLOOKUP("&gt;"&amp;B139,工作表1!A:B,2,0)</f>
        <v>KY032831</v>
      </c>
    </row>
    <row r="140" spans="1:7" x14ac:dyDescent="0.15">
      <c r="A140" t="s">
        <v>137</v>
      </c>
      <c r="B140" t="str">
        <f t="shared" si="7"/>
        <v>324-1</v>
      </c>
      <c r="C140">
        <v>4</v>
      </c>
      <c r="D140" t="s">
        <v>813</v>
      </c>
      <c r="E140" t="b">
        <f t="shared" si="6"/>
        <v>0</v>
      </c>
      <c r="F140" t="s">
        <v>79</v>
      </c>
      <c r="G140" t="str">
        <f>VLOOKUP("&gt;"&amp;B140,工作表1!A:B,2,0)</f>
        <v>KY032827</v>
      </c>
    </row>
    <row r="141" spans="1:7" x14ac:dyDescent="0.15">
      <c r="A141" t="s">
        <v>138</v>
      </c>
      <c r="B141" t="str">
        <f t="shared" ref="B141:B194" si="8">MID(A141,5,10)</f>
        <v>373-1</v>
      </c>
      <c r="C141">
        <v>4</v>
      </c>
      <c r="D141" t="s">
        <v>813</v>
      </c>
      <c r="E141" t="b">
        <f t="shared" si="6"/>
        <v>0</v>
      </c>
      <c r="F141" t="s">
        <v>79</v>
      </c>
      <c r="G141" t="str">
        <f>VLOOKUP("&gt;"&amp;B141,工作表1!A:B,2,0)</f>
        <v>KY032885</v>
      </c>
    </row>
    <row r="142" spans="1:7" x14ac:dyDescent="0.15">
      <c r="A142" t="s">
        <v>139</v>
      </c>
      <c r="B142" t="str">
        <f t="shared" si="8"/>
        <v>313-1</v>
      </c>
      <c r="C142">
        <v>1</v>
      </c>
      <c r="D142" t="str">
        <f t="shared" ref="D142:D205" si="9">MID(A142,4,1)&amp;MID(A142,3,1)</f>
        <v>M1</v>
      </c>
      <c r="E142" t="b">
        <f t="shared" si="6"/>
        <v>1</v>
      </c>
      <c r="F142" t="s">
        <v>79</v>
      </c>
      <c r="G142" t="str">
        <f>VLOOKUP("&gt;"&amp;B142,工作表1!A:B,2,0)</f>
        <v>KY032815</v>
      </c>
    </row>
    <row r="143" spans="1:7" x14ac:dyDescent="0.15">
      <c r="A143" t="s">
        <v>140</v>
      </c>
      <c r="B143" t="str">
        <f t="shared" si="8"/>
        <v>313-2</v>
      </c>
      <c r="C143">
        <v>1</v>
      </c>
      <c r="D143" t="str">
        <f t="shared" si="9"/>
        <v>M1</v>
      </c>
      <c r="E143" t="b">
        <f t="shared" si="6"/>
        <v>1</v>
      </c>
      <c r="F143" t="s">
        <v>79</v>
      </c>
      <c r="G143" t="str">
        <f>VLOOKUP("&gt;"&amp;B143,工作表1!A:B,2,0)</f>
        <v>KY032816</v>
      </c>
    </row>
    <row r="144" spans="1:7" x14ac:dyDescent="0.15">
      <c r="A144" t="s">
        <v>141</v>
      </c>
      <c r="B144" t="str">
        <f t="shared" si="8"/>
        <v>314-1</v>
      </c>
      <c r="C144">
        <v>1</v>
      </c>
      <c r="D144" t="str">
        <f t="shared" si="9"/>
        <v>M1</v>
      </c>
      <c r="E144" t="b">
        <f t="shared" si="6"/>
        <v>1</v>
      </c>
      <c r="F144" t="s">
        <v>79</v>
      </c>
      <c r="G144" t="str">
        <f>VLOOKUP("&gt;"&amp;B144,工作表1!A:B,2,0)</f>
        <v>KY032817</v>
      </c>
    </row>
    <row r="145" spans="1:7" x14ac:dyDescent="0.15">
      <c r="A145" t="s">
        <v>142</v>
      </c>
      <c r="B145" t="str">
        <f t="shared" si="8"/>
        <v>314-2</v>
      </c>
      <c r="C145">
        <v>1</v>
      </c>
      <c r="D145" t="str">
        <f t="shared" si="9"/>
        <v>M1</v>
      </c>
      <c r="E145" t="b">
        <f t="shared" si="6"/>
        <v>1</v>
      </c>
      <c r="F145" t="s">
        <v>79</v>
      </c>
      <c r="G145" t="str">
        <f>VLOOKUP("&gt;"&amp;B145,工作表1!A:B,2,0)</f>
        <v>KY032818</v>
      </c>
    </row>
    <row r="146" spans="1:7" x14ac:dyDescent="0.15">
      <c r="A146" t="s">
        <v>143</v>
      </c>
      <c r="B146" t="str">
        <f t="shared" si="8"/>
        <v>315-2</v>
      </c>
      <c r="C146">
        <v>1</v>
      </c>
      <c r="D146" t="str">
        <f t="shared" si="9"/>
        <v>M1</v>
      </c>
      <c r="E146" t="b">
        <f t="shared" si="6"/>
        <v>1</v>
      </c>
      <c r="F146" t="s">
        <v>79</v>
      </c>
      <c r="G146" t="str">
        <f>VLOOKUP("&gt;"&amp;B146,工作表1!A:B,2,0)</f>
        <v>KY032820</v>
      </c>
    </row>
    <row r="147" spans="1:7" x14ac:dyDescent="0.15">
      <c r="A147" t="s">
        <v>144</v>
      </c>
      <c r="B147" t="str">
        <f t="shared" si="8"/>
        <v>317-2</v>
      </c>
      <c r="C147">
        <v>1</v>
      </c>
      <c r="D147" t="str">
        <f t="shared" si="9"/>
        <v>M1</v>
      </c>
      <c r="E147" t="b">
        <f t="shared" si="6"/>
        <v>1</v>
      </c>
      <c r="F147" t="s">
        <v>79</v>
      </c>
      <c r="G147" t="str">
        <f>VLOOKUP("&gt;"&amp;B147,工作表1!A:B,2,0)</f>
        <v>KY032824</v>
      </c>
    </row>
    <row r="148" spans="1:7" x14ac:dyDescent="0.15">
      <c r="A148" t="s">
        <v>145</v>
      </c>
      <c r="B148" t="str">
        <f t="shared" si="8"/>
        <v>318-1</v>
      </c>
      <c r="C148">
        <v>1</v>
      </c>
      <c r="D148" t="str">
        <f t="shared" si="9"/>
        <v>M1</v>
      </c>
      <c r="E148" t="b">
        <f t="shared" si="6"/>
        <v>1</v>
      </c>
      <c r="F148" t="s">
        <v>79</v>
      </c>
      <c r="G148" t="str">
        <f>VLOOKUP("&gt;"&amp;B148,工作表1!A:B,2,0)</f>
        <v>KY032825</v>
      </c>
    </row>
    <row r="149" spans="1:7" x14ac:dyDescent="0.15">
      <c r="A149" t="s">
        <v>146</v>
      </c>
      <c r="B149" t="str">
        <f t="shared" si="8"/>
        <v>318-2</v>
      </c>
      <c r="C149">
        <v>1</v>
      </c>
      <c r="D149" t="str">
        <f t="shared" si="9"/>
        <v>M1</v>
      </c>
      <c r="E149" t="b">
        <f t="shared" si="6"/>
        <v>1</v>
      </c>
      <c r="F149" t="s">
        <v>79</v>
      </c>
      <c r="G149" t="str">
        <f>VLOOKUP("&gt;"&amp;B149,工作表1!A:B,2,0)</f>
        <v>KY032826</v>
      </c>
    </row>
    <row r="150" spans="1:7" x14ac:dyDescent="0.15">
      <c r="A150" t="s">
        <v>147</v>
      </c>
      <c r="B150" t="str">
        <f t="shared" si="8"/>
        <v>315-1</v>
      </c>
      <c r="C150">
        <v>2</v>
      </c>
      <c r="D150" t="str">
        <f t="shared" si="9"/>
        <v>M1</v>
      </c>
      <c r="E150" t="b">
        <f t="shared" si="6"/>
        <v>1</v>
      </c>
      <c r="F150" t="s">
        <v>79</v>
      </c>
      <c r="G150" t="str">
        <f>VLOOKUP("&gt;"&amp;B150,工作表1!A:B,2,0)</f>
        <v>KY032819</v>
      </c>
    </row>
    <row r="151" spans="1:7" x14ac:dyDescent="0.15">
      <c r="A151" t="s">
        <v>148</v>
      </c>
      <c r="B151" t="str">
        <f t="shared" si="8"/>
        <v>317-1</v>
      </c>
      <c r="C151">
        <v>2</v>
      </c>
      <c r="D151" t="str">
        <f t="shared" si="9"/>
        <v>M1</v>
      </c>
      <c r="E151" t="b">
        <f t="shared" si="6"/>
        <v>1</v>
      </c>
      <c r="F151" t="s">
        <v>79</v>
      </c>
      <c r="G151" t="str">
        <f>VLOOKUP("&gt;"&amp;B151,工作表1!A:B,2,0)</f>
        <v>KY032823</v>
      </c>
    </row>
    <row r="152" spans="1:7" x14ac:dyDescent="0.15">
      <c r="A152" t="s">
        <v>149</v>
      </c>
      <c r="B152" t="str">
        <f t="shared" si="8"/>
        <v>316-1</v>
      </c>
      <c r="C152">
        <v>3</v>
      </c>
      <c r="D152" t="str">
        <f t="shared" si="9"/>
        <v>M1</v>
      </c>
      <c r="E152" t="b">
        <f t="shared" si="6"/>
        <v>1</v>
      </c>
      <c r="F152" t="s">
        <v>79</v>
      </c>
      <c r="G152" t="str">
        <f>VLOOKUP("&gt;"&amp;B152,工作表1!A:B,2,0)</f>
        <v>KY032821</v>
      </c>
    </row>
    <row r="153" spans="1:7" x14ac:dyDescent="0.15">
      <c r="A153" t="s">
        <v>150</v>
      </c>
      <c r="B153" t="str">
        <f t="shared" si="8"/>
        <v>316-2</v>
      </c>
      <c r="C153">
        <v>3</v>
      </c>
      <c r="D153" t="str">
        <f t="shared" si="9"/>
        <v>M1</v>
      </c>
      <c r="E153" t="b">
        <f t="shared" si="6"/>
        <v>1</v>
      </c>
      <c r="F153" t="s">
        <v>79</v>
      </c>
      <c r="G153" t="str">
        <f>VLOOKUP("&gt;"&amp;B153,工作表1!A:B,2,0)</f>
        <v>KY032822</v>
      </c>
    </row>
    <row r="154" spans="1:7" x14ac:dyDescent="0.15">
      <c r="A154" t="s">
        <v>151</v>
      </c>
      <c r="B154" t="str">
        <f t="shared" si="8"/>
        <v>111-1</v>
      </c>
      <c r="C154">
        <v>1</v>
      </c>
      <c r="D154" t="str">
        <f t="shared" si="9"/>
        <v>M2</v>
      </c>
      <c r="E154" t="b">
        <f t="shared" si="6"/>
        <v>1</v>
      </c>
      <c r="F154" t="s">
        <v>79</v>
      </c>
      <c r="G154" t="str">
        <f>VLOOKUP("&gt;"&amp;B154,工作表1!A:B,2,0)</f>
        <v>KY032911</v>
      </c>
    </row>
    <row r="155" spans="1:7" x14ac:dyDescent="0.15">
      <c r="A155" t="s">
        <v>152</v>
      </c>
      <c r="B155" t="str">
        <f t="shared" si="8"/>
        <v>112-2</v>
      </c>
      <c r="C155">
        <v>1</v>
      </c>
      <c r="D155" t="str">
        <f t="shared" si="9"/>
        <v>M2</v>
      </c>
      <c r="E155" t="b">
        <f t="shared" si="6"/>
        <v>1</v>
      </c>
      <c r="F155" t="s">
        <v>79</v>
      </c>
      <c r="G155" t="str">
        <f>VLOOKUP("&gt;"&amp;B155,工作表1!A:B,2,0)</f>
        <v>KY032914</v>
      </c>
    </row>
    <row r="156" spans="1:7" x14ac:dyDescent="0.15">
      <c r="A156" t="s">
        <v>153</v>
      </c>
      <c r="B156" t="str">
        <f t="shared" si="8"/>
        <v>114-1</v>
      </c>
      <c r="C156">
        <v>1</v>
      </c>
      <c r="D156" t="str">
        <f t="shared" si="9"/>
        <v>M2</v>
      </c>
      <c r="E156" t="b">
        <f t="shared" si="6"/>
        <v>1</v>
      </c>
      <c r="F156" t="s">
        <v>79</v>
      </c>
      <c r="G156" t="str">
        <f>VLOOKUP("&gt;"&amp;B156,工作表1!A:B,2,0)</f>
        <v>KY032915</v>
      </c>
    </row>
    <row r="157" spans="1:7" x14ac:dyDescent="0.15">
      <c r="A157" t="s">
        <v>154</v>
      </c>
      <c r="B157" t="str">
        <f t="shared" si="8"/>
        <v>114-2</v>
      </c>
      <c r="C157">
        <v>1</v>
      </c>
      <c r="D157" t="str">
        <f t="shared" si="9"/>
        <v>M2</v>
      </c>
      <c r="E157" t="b">
        <f t="shared" si="6"/>
        <v>1</v>
      </c>
      <c r="F157" t="s">
        <v>79</v>
      </c>
      <c r="G157" t="str">
        <f>VLOOKUP("&gt;"&amp;B157,工作表1!A:B,2,0)</f>
        <v>KY032916</v>
      </c>
    </row>
    <row r="158" spans="1:7" x14ac:dyDescent="0.15">
      <c r="A158" t="s">
        <v>155</v>
      </c>
      <c r="B158" t="str">
        <f t="shared" si="8"/>
        <v>116-2</v>
      </c>
      <c r="C158">
        <v>1</v>
      </c>
      <c r="D158" t="str">
        <f t="shared" si="9"/>
        <v>M2</v>
      </c>
      <c r="E158" t="b">
        <f t="shared" si="6"/>
        <v>1</v>
      </c>
      <c r="F158" t="s">
        <v>79</v>
      </c>
      <c r="G158" t="str">
        <f>VLOOKUP("&gt;"&amp;B158,工作表1!A:B,2,0)</f>
        <v>KY032918</v>
      </c>
    </row>
    <row r="159" spans="1:7" x14ac:dyDescent="0.15">
      <c r="A159" t="s">
        <v>156</v>
      </c>
      <c r="B159" t="str">
        <f t="shared" si="8"/>
        <v>118-2</v>
      </c>
      <c r="C159">
        <v>1</v>
      </c>
      <c r="D159" t="str">
        <f t="shared" si="9"/>
        <v>M2</v>
      </c>
      <c r="E159" t="b">
        <f t="shared" si="6"/>
        <v>1</v>
      </c>
      <c r="F159" t="s">
        <v>79</v>
      </c>
      <c r="G159" t="str">
        <f>VLOOKUP("&gt;"&amp;B159,工作表1!A:B,2,0)</f>
        <v>KY032920</v>
      </c>
    </row>
    <row r="160" spans="1:7" x14ac:dyDescent="0.15">
      <c r="A160" t="s">
        <v>157</v>
      </c>
      <c r="B160" t="str">
        <f t="shared" si="8"/>
        <v>120-2</v>
      </c>
      <c r="C160">
        <v>1</v>
      </c>
      <c r="D160" t="str">
        <f t="shared" si="9"/>
        <v>M2</v>
      </c>
      <c r="E160" t="b">
        <f t="shared" si="6"/>
        <v>1</v>
      </c>
      <c r="F160" t="s">
        <v>79</v>
      </c>
      <c r="G160" t="str">
        <f>VLOOKUP("&gt;"&amp;B160,工作表1!A:B,2,0)</f>
        <v>KY032922</v>
      </c>
    </row>
    <row r="161" spans="1:7" x14ac:dyDescent="0.15">
      <c r="A161" t="s">
        <v>158</v>
      </c>
      <c r="B161" t="str">
        <f t="shared" si="8"/>
        <v>112-1</v>
      </c>
      <c r="C161">
        <v>2</v>
      </c>
      <c r="D161" t="str">
        <f t="shared" si="9"/>
        <v>M2</v>
      </c>
      <c r="E161" t="b">
        <f t="shared" si="6"/>
        <v>1</v>
      </c>
      <c r="F161" t="s">
        <v>79</v>
      </c>
      <c r="G161" t="str">
        <f>VLOOKUP("&gt;"&amp;B161,工作表1!A:B,2,0)</f>
        <v>KY032913</v>
      </c>
    </row>
    <row r="162" spans="1:7" x14ac:dyDescent="0.15">
      <c r="A162" t="s">
        <v>159</v>
      </c>
      <c r="B162" t="str">
        <f t="shared" si="8"/>
        <v>116-1</v>
      </c>
      <c r="C162">
        <v>2</v>
      </c>
      <c r="D162" t="str">
        <f t="shared" si="9"/>
        <v>M2</v>
      </c>
      <c r="E162" t="b">
        <f t="shared" si="6"/>
        <v>1</v>
      </c>
      <c r="F162" t="s">
        <v>79</v>
      </c>
      <c r="G162" t="str">
        <f>VLOOKUP("&gt;"&amp;B162,工作表1!A:B,2,0)</f>
        <v>KY032917</v>
      </c>
    </row>
    <row r="163" spans="1:7" x14ac:dyDescent="0.15">
      <c r="A163" t="s">
        <v>160</v>
      </c>
      <c r="B163" t="str">
        <f t="shared" si="8"/>
        <v>118-1</v>
      </c>
      <c r="C163">
        <v>2</v>
      </c>
      <c r="D163" t="str">
        <f t="shared" si="9"/>
        <v>M2</v>
      </c>
      <c r="E163" t="b">
        <f t="shared" si="6"/>
        <v>1</v>
      </c>
      <c r="F163" t="s">
        <v>79</v>
      </c>
      <c r="G163" t="str">
        <f>VLOOKUP("&gt;"&amp;B163,工作表1!A:B,2,0)</f>
        <v>KY032919</v>
      </c>
    </row>
    <row r="164" spans="1:7" x14ac:dyDescent="0.15">
      <c r="A164" t="s">
        <v>161</v>
      </c>
      <c r="B164" t="str">
        <f t="shared" si="8"/>
        <v>120-1</v>
      </c>
      <c r="C164">
        <v>2</v>
      </c>
      <c r="D164" t="str">
        <f t="shared" si="9"/>
        <v>M2</v>
      </c>
      <c r="E164" t="b">
        <f t="shared" si="6"/>
        <v>1</v>
      </c>
      <c r="F164" t="s">
        <v>79</v>
      </c>
      <c r="G164" t="str">
        <f>VLOOKUP("&gt;"&amp;B164,工作表1!A:B,2,0)</f>
        <v>KY032921</v>
      </c>
    </row>
    <row r="165" spans="1:7" x14ac:dyDescent="0.15">
      <c r="A165" t="s">
        <v>162</v>
      </c>
      <c r="B165" t="str">
        <f t="shared" si="8"/>
        <v>111-2</v>
      </c>
      <c r="C165">
        <v>9</v>
      </c>
      <c r="D165" t="str">
        <f t="shared" si="9"/>
        <v>M2</v>
      </c>
      <c r="E165" t="b">
        <f t="shared" si="6"/>
        <v>1</v>
      </c>
      <c r="F165" t="s">
        <v>79</v>
      </c>
      <c r="G165" t="str">
        <f>VLOOKUP("&gt;"&amp;B165,工作表1!A:B,2,0)</f>
        <v>KY032912</v>
      </c>
    </row>
    <row r="166" spans="1:7" x14ac:dyDescent="0.15">
      <c r="A166" t="s">
        <v>163</v>
      </c>
      <c r="B166" t="str">
        <f t="shared" si="8"/>
        <v>02-2</v>
      </c>
      <c r="C166">
        <v>1</v>
      </c>
      <c r="D166" t="str">
        <f t="shared" si="9"/>
        <v>S1</v>
      </c>
      <c r="E166" t="b">
        <f t="shared" si="6"/>
        <v>0</v>
      </c>
      <c r="F166" t="s">
        <v>6</v>
      </c>
      <c r="G166" t="str">
        <f>VLOOKUP("&gt;"&amp;B166,工作表1!A:B,2,0)</f>
        <v>KY032924</v>
      </c>
    </row>
    <row r="167" spans="1:7" x14ac:dyDescent="0.15">
      <c r="A167" t="s">
        <v>164</v>
      </c>
      <c r="B167" t="str">
        <f t="shared" si="8"/>
        <v>06-1</v>
      </c>
      <c r="C167">
        <v>1</v>
      </c>
      <c r="D167" t="str">
        <f t="shared" si="9"/>
        <v>S1</v>
      </c>
      <c r="E167" t="b">
        <f t="shared" si="6"/>
        <v>0</v>
      </c>
      <c r="F167" t="s">
        <v>6</v>
      </c>
      <c r="G167" t="str">
        <f>VLOOKUP("&gt;"&amp;B167,工作表1!A:B,2,0)</f>
        <v>KY032929</v>
      </c>
    </row>
    <row r="168" spans="1:7" x14ac:dyDescent="0.15">
      <c r="A168" t="s">
        <v>165</v>
      </c>
      <c r="B168" t="str">
        <f t="shared" si="8"/>
        <v>06-2</v>
      </c>
      <c r="C168">
        <v>1</v>
      </c>
      <c r="D168" t="str">
        <f t="shared" si="9"/>
        <v>S1</v>
      </c>
      <c r="E168" t="b">
        <f t="shared" si="6"/>
        <v>0</v>
      </c>
      <c r="F168" t="s">
        <v>6</v>
      </c>
      <c r="G168" t="str">
        <f>VLOOKUP("&gt;"&amp;B168,工作表1!A:B,2,0)</f>
        <v>KY032930</v>
      </c>
    </row>
    <row r="169" spans="1:7" x14ac:dyDescent="0.15">
      <c r="A169" t="s">
        <v>166</v>
      </c>
      <c r="B169" t="str">
        <f t="shared" si="8"/>
        <v>07-2</v>
      </c>
      <c r="C169">
        <v>1</v>
      </c>
      <c r="D169" t="str">
        <f t="shared" si="9"/>
        <v>S1</v>
      </c>
      <c r="E169" t="b">
        <f t="shared" si="6"/>
        <v>0</v>
      </c>
      <c r="F169" t="s">
        <v>6</v>
      </c>
      <c r="G169" t="str">
        <f>VLOOKUP("&gt;"&amp;B169,工作表1!A:B,2,0)</f>
        <v>KY032932</v>
      </c>
    </row>
    <row r="170" spans="1:7" x14ac:dyDescent="0.15">
      <c r="A170" t="s">
        <v>167</v>
      </c>
      <c r="B170" t="str">
        <f t="shared" si="8"/>
        <v>10-2</v>
      </c>
      <c r="C170">
        <v>1</v>
      </c>
      <c r="D170" t="str">
        <f t="shared" si="9"/>
        <v>S1</v>
      </c>
      <c r="E170" t="b">
        <f t="shared" si="6"/>
        <v>0</v>
      </c>
      <c r="F170" t="s">
        <v>6</v>
      </c>
      <c r="G170" t="str">
        <f>VLOOKUP("&gt;"&amp;B170,工作表1!A:B,2,0)</f>
        <v>KY032936</v>
      </c>
    </row>
    <row r="171" spans="1:7" x14ac:dyDescent="0.15">
      <c r="A171" t="s">
        <v>168</v>
      </c>
      <c r="B171" t="str">
        <f t="shared" si="8"/>
        <v>11-2</v>
      </c>
      <c r="C171">
        <v>1</v>
      </c>
      <c r="D171" t="str">
        <f t="shared" si="9"/>
        <v>S1</v>
      </c>
      <c r="E171" t="b">
        <f t="shared" si="6"/>
        <v>0</v>
      </c>
      <c r="F171" t="s">
        <v>6</v>
      </c>
      <c r="G171" t="str">
        <f>VLOOKUP("&gt;"&amp;B171,工作表1!A:B,2,0)</f>
        <v>KY032938</v>
      </c>
    </row>
    <row r="172" spans="1:7" x14ac:dyDescent="0.15">
      <c r="A172" t="s">
        <v>169</v>
      </c>
      <c r="B172" t="str">
        <f t="shared" si="8"/>
        <v>13-2</v>
      </c>
      <c r="C172">
        <v>1</v>
      </c>
      <c r="D172" t="str">
        <f t="shared" si="9"/>
        <v>S1</v>
      </c>
      <c r="E172" t="b">
        <f t="shared" si="6"/>
        <v>0</v>
      </c>
      <c r="F172" t="s">
        <v>6</v>
      </c>
      <c r="G172" t="str">
        <f>VLOOKUP("&gt;"&amp;B172,工作表1!A:B,2,0)</f>
        <v>KY032940</v>
      </c>
    </row>
    <row r="173" spans="1:7" x14ac:dyDescent="0.15">
      <c r="A173" t="s">
        <v>170</v>
      </c>
      <c r="B173" t="str">
        <f t="shared" si="8"/>
        <v>15-2</v>
      </c>
      <c r="C173">
        <v>1</v>
      </c>
      <c r="D173" t="str">
        <f t="shared" si="9"/>
        <v>S1</v>
      </c>
      <c r="E173" t="b">
        <f t="shared" si="6"/>
        <v>0</v>
      </c>
      <c r="F173" t="s">
        <v>6</v>
      </c>
      <c r="G173" t="str">
        <f>VLOOKUP("&gt;"&amp;B173,工作表1!A:B,2,0)</f>
        <v>KY032942</v>
      </c>
    </row>
    <row r="174" spans="1:7" x14ac:dyDescent="0.15">
      <c r="A174" t="s">
        <v>171</v>
      </c>
      <c r="B174" t="str">
        <f t="shared" si="8"/>
        <v>16-2</v>
      </c>
      <c r="C174">
        <v>1</v>
      </c>
      <c r="D174" t="str">
        <f t="shared" si="9"/>
        <v>S1</v>
      </c>
      <c r="E174" t="b">
        <f t="shared" si="6"/>
        <v>0</v>
      </c>
      <c r="F174" t="s">
        <v>6</v>
      </c>
      <c r="G174" t="str">
        <f>VLOOKUP("&gt;"&amp;B174,工作表1!A:B,2,0)</f>
        <v>KY032944</v>
      </c>
    </row>
    <row r="175" spans="1:7" x14ac:dyDescent="0.15">
      <c r="A175" t="s">
        <v>172</v>
      </c>
      <c r="B175" t="str">
        <f t="shared" si="8"/>
        <v>19-2</v>
      </c>
      <c r="C175">
        <v>1</v>
      </c>
      <c r="D175" t="str">
        <f t="shared" si="9"/>
        <v>S1</v>
      </c>
      <c r="E175" t="b">
        <f t="shared" si="6"/>
        <v>0</v>
      </c>
      <c r="F175" t="s">
        <v>6</v>
      </c>
      <c r="G175" t="str">
        <f>VLOOKUP("&gt;"&amp;B175,工作表1!A:B,2,0)</f>
        <v>KY032946</v>
      </c>
    </row>
    <row r="176" spans="1:7" x14ac:dyDescent="0.15">
      <c r="A176" t="s">
        <v>173</v>
      </c>
      <c r="B176" t="str">
        <f t="shared" si="8"/>
        <v>20-2</v>
      </c>
      <c r="C176">
        <v>1</v>
      </c>
      <c r="D176" t="str">
        <f t="shared" si="9"/>
        <v>S1</v>
      </c>
      <c r="E176" t="b">
        <f t="shared" si="6"/>
        <v>0</v>
      </c>
      <c r="F176" t="s">
        <v>6</v>
      </c>
      <c r="G176" t="str">
        <f>VLOOKUP("&gt;"&amp;B176,工作表1!A:B,2,0)</f>
        <v>KY032948</v>
      </c>
    </row>
    <row r="177" spans="1:7" x14ac:dyDescent="0.15">
      <c r="A177" t="s">
        <v>802</v>
      </c>
      <c r="B177" t="str">
        <f t="shared" si="8"/>
        <v>03-N-2</v>
      </c>
      <c r="C177">
        <v>1</v>
      </c>
      <c r="D177" t="str">
        <f t="shared" si="9"/>
        <v>S1</v>
      </c>
      <c r="E177" t="b">
        <f t="shared" si="6"/>
        <v>0</v>
      </c>
      <c r="F177" t="s">
        <v>6</v>
      </c>
      <c r="G177" t="str">
        <f>VLOOKUP("&gt;"&amp;B177,工作表1!A:B,2,0)</f>
        <v>KY032926</v>
      </c>
    </row>
    <row r="178" spans="1:7" x14ac:dyDescent="0.15">
      <c r="A178" t="s">
        <v>174</v>
      </c>
      <c r="B178" t="str">
        <f t="shared" si="8"/>
        <v>04-1</v>
      </c>
      <c r="C178">
        <v>2</v>
      </c>
      <c r="D178" t="str">
        <f t="shared" si="9"/>
        <v>S1</v>
      </c>
      <c r="E178" t="b">
        <f t="shared" si="6"/>
        <v>0</v>
      </c>
      <c r="F178" t="s">
        <v>6</v>
      </c>
      <c r="G178" t="str">
        <f>VLOOKUP("&gt;"&amp;B178,工作表1!A:B,2,0)</f>
        <v>KY032927</v>
      </c>
    </row>
    <row r="179" spans="1:7" x14ac:dyDescent="0.15">
      <c r="A179" t="s">
        <v>175</v>
      </c>
      <c r="B179" t="str">
        <f t="shared" si="8"/>
        <v>09-1</v>
      </c>
      <c r="C179">
        <v>2</v>
      </c>
      <c r="D179" t="str">
        <f t="shared" si="9"/>
        <v>S1</v>
      </c>
      <c r="E179" t="b">
        <f t="shared" si="6"/>
        <v>0</v>
      </c>
      <c r="F179" t="s">
        <v>6</v>
      </c>
      <c r="G179" t="str">
        <f>VLOOKUP("&gt;"&amp;B179,工作表1!A:B,2,0)</f>
        <v>KY032933</v>
      </c>
    </row>
    <row r="180" spans="1:7" x14ac:dyDescent="0.15">
      <c r="A180" t="s">
        <v>176</v>
      </c>
      <c r="B180" t="str">
        <f t="shared" si="8"/>
        <v>13-1</v>
      </c>
      <c r="C180">
        <v>2</v>
      </c>
      <c r="D180" t="str">
        <f t="shared" si="9"/>
        <v>S1</v>
      </c>
      <c r="E180" t="b">
        <f t="shared" si="6"/>
        <v>0</v>
      </c>
      <c r="F180" t="s">
        <v>6</v>
      </c>
      <c r="G180" t="str">
        <f>VLOOKUP("&gt;"&amp;B180,工作表1!A:B,2,0)</f>
        <v>KY032939</v>
      </c>
    </row>
    <row r="181" spans="1:7" x14ac:dyDescent="0.15">
      <c r="A181" t="s">
        <v>177</v>
      </c>
      <c r="B181" t="str">
        <f t="shared" si="8"/>
        <v>19-1</v>
      </c>
      <c r="C181">
        <v>2</v>
      </c>
      <c r="D181" t="str">
        <f t="shared" si="9"/>
        <v>S1</v>
      </c>
      <c r="E181" t="b">
        <f t="shared" si="6"/>
        <v>0</v>
      </c>
      <c r="F181" t="s">
        <v>6</v>
      </c>
      <c r="G181" t="str">
        <f>VLOOKUP("&gt;"&amp;B181,工作表1!A:B,2,0)</f>
        <v>KY032945</v>
      </c>
    </row>
    <row r="182" spans="1:7" x14ac:dyDescent="0.15">
      <c r="A182" t="s">
        <v>178</v>
      </c>
      <c r="B182" t="str">
        <f t="shared" si="8"/>
        <v>02-1</v>
      </c>
      <c r="C182">
        <v>4</v>
      </c>
      <c r="D182" t="str">
        <f t="shared" si="9"/>
        <v>S1</v>
      </c>
      <c r="E182" t="b">
        <f t="shared" si="6"/>
        <v>0</v>
      </c>
      <c r="F182" t="s">
        <v>6</v>
      </c>
      <c r="G182" t="str">
        <f>VLOOKUP("&gt;"&amp;B182,工作表1!A:B,2,0)</f>
        <v>KY032923</v>
      </c>
    </row>
    <row r="183" spans="1:7" x14ac:dyDescent="0.15">
      <c r="A183" t="s">
        <v>179</v>
      </c>
      <c r="B183" t="str">
        <f t="shared" si="8"/>
        <v>04-2</v>
      </c>
      <c r="C183">
        <v>4</v>
      </c>
      <c r="D183" t="str">
        <f t="shared" si="9"/>
        <v>S1</v>
      </c>
      <c r="E183" t="b">
        <f t="shared" si="6"/>
        <v>0</v>
      </c>
      <c r="F183" t="s">
        <v>6</v>
      </c>
      <c r="G183" t="str">
        <f>VLOOKUP("&gt;"&amp;B183,工作表1!A:B,2,0)</f>
        <v>KY032928</v>
      </c>
    </row>
    <row r="184" spans="1:7" x14ac:dyDescent="0.15">
      <c r="A184" t="s">
        <v>180</v>
      </c>
      <c r="B184" t="str">
        <f t="shared" si="8"/>
        <v>07-1</v>
      </c>
      <c r="C184">
        <v>4</v>
      </c>
      <c r="D184" t="str">
        <f t="shared" si="9"/>
        <v>S1</v>
      </c>
      <c r="E184" t="b">
        <f t="shared" si="6"/>
        <v>0</v>
      </c>
      <c r="F184" t="s">
        <v>6</v>
      </c>
      <c r="G184" t="str">
        <f>VLOOKUP("&gt;"&amp;B184,工作表1!A:B,2,0)</f>
        <v>KY032931</v>
      </c>
    </row>
    <row r="185" spans="1:7" x14ac:dyDescent="0.15">
      <c r="A185" t="s">
        <v>181</v>
      </c>
      <c r="B185" t="str">
        <f t="shared" si="8"/>
        <v>09-2</v>
      </c>
      <c r="C185">
        <v>4</v>
      </c>
      <c r="D185" t="str">
        <f t="shared" si="9"/>
        <v>S1</v>
      </c>
      <c r="E185" t="b">
        <f t="shared" si="6"/>
        <v>0</v>
      </c>
      <c r="F185" t="s">
        <v>6</v>
      </c>
      <c r="G185" t="str">
        <f>VLOOKUP("&gt;"&amp;B185,工作表1!A:B,2,0)</f>
        <v>KY032934</v>
      </c>
    </row>
    <row r="186" spans="1:7" x14ac:dyDescent="0.15">
      <c r="A186" t="s">
        <v>182</v>
      </c>
      <c r="B186" t="str">
        <f t="shared" si="8"/>
        <v>10-1</v>
      </c>
      <c r="C186">
        <v>4</v>
      </c>
      <c r="D186" t="str">
        <f t="shared" si="9"/>
        <v>S1</v>
      </c>
      <c r="E186" t="b">
        <f t="shared" si="6"/>
        <v>0</v>
      </c>
      <c r="F186" t="s">
        <v>6</v>
      </c>
      <c r="G186" t="str">
        <f>VLOOKUP("&gt;"&amp;B186,工作表1!A:B,2,0)</f>
        <v>KY032935</v>
      </c>
    </row>
    <row r="187" spans="1:7" x14ac:dyDescent="0.15">
      <c r="A187" t="s">
        <v>183</v>
      </c>
      <c r="B187" t="str">
        <f t="shared" si="8"/>
        <v>11-1</v>
      </c>
      <c r="C187">
        <v>4</v>
      </c>
      <c r="D187" t="str">
        <f t="shared" si="9"/>
        <v>S1</v>
      </c>
      <c r="E187" t="b">
        <f t="shared" si="6"/>
        <v>0</v>
      </c>
      <c r="F187" t="s">
        <v>6</v>
      </c>
      <c r="G187" t="str">
        <f>VLOOKUP("&gt;"&amp;B187,工作表1!A:B,2,0)</f>
        <v>KY032937</v>
      </c>
    </row>
    <row r="188" spans="1:7" x14ac:dyDescent="0.15">
      <c r="A188" t="s">
        <v>184</v>
      </c>
      <c r="B188" t="str">
        <f t="shared" si="8"/>
        <v>15-1</v>
      </c>
      <c r="C188">
        <v>4</v>
      </c>
      <c r="D188" t="str">
        <f t="shared" si="9"/>
        <v>S1</v>
      </c>
      <c r="E188" t="b">
        <f t="shared" si="6"/>
        <v>0</v>
      </c>
      <c r="F188" t="s">
        <v>6</v>
      </c>
      <c r="G188" t="str">
        <f>VLOOKUP("&gt;"&amp;B188,工作表1!A:B,2,0)</f>
        <v>KY032941</v>
      </c>
    </row>
    <row r="189" spans="1:7" x14ac:dyDescent="0.15">
      <c r="A189" t="s">
        <v>185</v>
      </c>
      <c r="B189" t="str">
        <f t="shared" si="8"/>
        <v>16-1</v>
      </c>
      <c r="C189">
        <v>4</v>
      </c>
      <c r="D189" t="str">
        <f t="shared" si="9"/>
        <v>S1</v>
      </c>
      <c r="E189" t="b">
        <f t="shared" si="6"/>
        <v>0</v>
      </c>
      <c r="F189" t="s">
        <v>6</v>
      </c>
      <c r="G189" t="str">
        <f>VLOOKUP("&gt;"&amp;B189,工作表1!A:B,2,0)</f>
        <v>KY032943</v>
      </c>
    </row>
    <row r="190" spans="1:7" x14ac:dyDescent="0.15">
      <c r="A190" t="s">
        <v>186</v>
      </c>
      <c r="B190" t="str">
        <f t="shared" si="8"/>
        <v>20-1</v>
      </c>
      <c r="C190">
        <v>4</v>
      </c>
      <c r="D190" t="str">
        <f t="shared" si="9"/>
        <v>S1</v>
      </c>
      <c r="E190" t="b">
        <f t="shared" si="6"/>
        <v>0</v>
      </c>
      <c r="F190" t="s">
        <v>6</v>
      </c>
      <c r="G190" t="str">
        <f>VLOOKUP("&gt;"&amp;B190,工作表1!A:B,2,0)</f>
        <v>KY032947</v>
      </c>
    </row>
    <row r="191" spans="1:7" x14ac:dyDescent="0.15">
      <c r="A191" t="s">
        <v>803</v>
      </c>
      <c r="B191" t="str">
        <f t="shared" si="8"/>
        <v>03-N-1</v>
      </c>
      <c r="C191">
        <v>4</v>
      </c>
      <c r="D191" t="str">
        <f t="shared" si="9"/>
        <v>S1</v>
      </c>
      <c r="E191" t="b">
        <f t="shared" si="6"/>
        <v>0</v>
      </c>
      <c r="F191" t="s">
        <v>6</v>
      </c>
      <c r="G191" t="str">
        <f>VLOOKUP("&gt;"&amp;B191,工作表1!A:B,2,0)</f>
        <v>KY032925</v>
      </c>
    </row>
    <row r="192" spans="1:7" x14ac:dyDescent="0.15">
      <c r="A192" t="s">
        <v>187</v>
      </c>
      <c r="B192" t="str">
        <f t="shared" si="8"/>
        <v>350-1</v>
      </c>
      <c r="C192">
        <v>1</v>
      </c>
      <c r="D192" t="str">
        <f t="shared" si="9"/>
        <v>S2</v>
      </c>
      <c r="E192" t="b">
        <f t="shared" si="6"/>
        <v>0</v>
      </c>
      <c r="F192" t="s">
        <v>6</v>
      </c>
      <c r="G192" t="str">
        <f>VLOOKUP("&gt;"&amp;B192,工作表1!A:B,2,0)</f>
        <v>KY032861</v>
      </c>
    </row>
    <row r="193" spans="1:7" x14ac:dyDescent="0.15">
      <c r="A193" t="s">
        <v>188</v>
      </c>
      <c r="B193" t="str">
        <f t="shared" si="8"/>
        <v>350-2</v>
      </c>
      <c r="C193">
        <v>1</v>
      </c>
      <c r="D193" t="str">
        <f t="shared" si="9"/>
        <v>S2</v>
      </c>
      <c r="E193" t="b">
        <f t="shared" si="6"/>
        <v>0</v>
      </c>
      <c r="F193" t="s">
        <v>6</v>
      </c>
      <c r="G193" t="str">
        <f>VLOOKUP("&gt;"&amp;B193,工作表1!A:B,2,0)</f>
        <v>KY032862</v>
      </c>
    </row>
    <row r="194" spans="1:7" x14ac:dyDescent="0.15">
      <c r="A194" t="s">
        <v>189</v>
      </c>
      <c r="B194" t="str">
        <f t="shared" si="8"/>
        <v>351-1</v>
      </c>
      <c r="C194">
        <v>1</v>
      </c>
      <c r="D194" t="str">
        <f t="shared" si="9"/>
        <v>S2</v>
      </c>
      <c r="E194" t="b">
        <f t="shared" ref="E194:E257" si="10">OR(D194="L",D194="M1",D194="M2",D194="G1",D194="X1",D194="X2")</f>
        <v>0</v>
      </c>
      <c r="F194" t="s">
        <v>6</v>
      </c>
      <c r="G194" t="str">
        <f>VLOOKUP("&gt;"&amp;B194,工作表1!A:B,2,0)</f>
        <v>KY032863</v>
      </c>
    </row>
    <row r="195" spans="1:7" x14ac:dyDescent="0.15">
      <c r="A195" t="s">
        <v>190</v>
      </c>
      <c r="B195" t="str">
        <f t="shared" ref="B195:B258" si="11">MID(A195,5,10)</f>
        <v>355-1</v>
      </c>
      <c r="C195">
        <v>4</v>
      </c>
      <c r="D195" t="str">
        <f t="shared" si="9"/>
        <v>S2</v>
      </c>
      <c r="E195" t="b">
        <f t="shared" si="10"/>
        <v>0</v>
      </c>
      <c r="F195" t="s">
        <v>6</v>
      </c>
      <c r="G195" t="str">
        <f>VLOOKUP("&gt;"&amp;B195,工作表1!A:B,2,0)</f>
        <v>KY032867</v>
      </c>
    </row>
    <row r="196" spans="1:7" x14ac:dyDescent="0.15">
      <c r="A196" t="s">
        <v>191</v>
      </c>
      <c r="B196" t="str">
        <f t="shared" si="11"/>
        <v>352-1</v>
      </c>
      <c r="C196">
        <v>5</v>
      </c>
      <c r="D196" t="str">
        <f t="shared" si="9"/>
        <v>S2</v>
      </c>
      <c r="E196" t="b">
        <f t="shared" si="10"/>
        <v>0</v>
      </c>
      <c r="F196" t="s">
        <v>6</v>
      </c>
      <c r="G196" t="str">
        <f>VLOOKUP("&gt;"&amp;B196,工作表1!A:B,2,0)</f>
        <v>KY032865</v>
      </c>
    </row>
    <row r="197" spans="1:7" x14ac:dyDescent="0.15">
      <c r="A197" t="s">
        <v>192</v>
      </c>
      <c r="B197" t="str">
        <f t="shared" si="11"/>
        <v>351-2</v>
      </c>
      <c r="C197">
        <v>6</v>
      </c>
      <c r="D197" t="str">
        <f t="shared" si="9"/>
        <v>S2</v>
      </c>
      <c r="E197" t="b">
        <f t="shared" si="10"/>
        <v>0</v>
      </c>
      <c r="F197" t="s">
        <v>6</v>
      </c>
      <c r="G197" t="str">
        <f>VLOOKUP("&gt;"&amp;B197,工作表1!A:B,2,0)</f>
        <v>KY032864</v>
      </c>
    </row>
    <row r="198" spans="1:7" x14ac:dyDescent="0.15">
      <c r="A198" t="s">
        <v>193</v>
      </c>
      <c r="B198" t="str">
        <f t="shared" si="11"/>
        <v>355-2</v>
      </c>
      <c r="C198">
        <v>6</v>
      </c>
      <c r="D198" t="str">
        <f t="shared" si="9"/>
        <v>S2</v>
      </c>
      <c r="E198" t="b">
        <f t="shared" si="10"/>
        <v>0</v>
      </c>
      <c r="F198" t="s">
        <v>6</v>
      </c>
      <c r="G198" t="str">
        <f>VLOOKUP("&gt;"&amp;B198,工作表1!A:B,2,0)</f>
        <v>KY032868</v>
      </c>
    </row>
    <row r="199" spans="1:7" x14ac:dyDescent="0.15">
      <c r="A199" t="s">
        <v>194</v>
      </c>
      <c r="B199" t="str">
        <f t="shared" si="11"/>
        <v>352-2</v>
      </c>
      <c r="C199">
        <v>7</v>
      </c>
      <c r="D199" t="str">
        <f t="shared" si="9"/>
        <v>S2</v>
      </c>
      <c r="E199" t="b">
        <f t="shared" si="10"/>
        <v>0</v>
      </c>
      <c r="F199" t="s">
        <v>6</v>
      </c>
      <c r="G199" t="str">
        <f>VLOOKUP("&gt;"&amp;B199,工作表1!A:B,2,0)</f>
        <v>KY032866</v>
      </c>
    </row>
    <row r="200" spans="1:7" x14ac:dyDescent="0.15">
      <c r="A200" t="s">
        <v>195</v>
      </c>
      <c r="B200" t="str">
        <f t="shared" si="11"/>
        <v>48-1</v>
      </c>
      <c r="C200">
        <v>1</v>
      </c>
      <c r="D200" t="str">
        <f t="shared" si="9"/>
        <v>S3</v>
      </c>
      <c r="E200" t="b">
        <f t="shared" si="10"/>
        <v>0</v>
      </c>
      <c r="F200" t="s">
        <v>6</v>
      </c>
      <c r="G200" t="str">
        <f>VLOOKUP("&gt;"&amp;B200,工作表1!A:B,2,0)</f>
        <v>KY032985</v>
      </c>
    </row>
    <row r="201" spans="1:7" x14ac:dyDescent="0.15">
      <c r="A201" t="s">
        <v>196</v>
      </c>
      <c r="B201" t="str">
        <f t="shared" si="11"/>
        <v>48-2</v>
      </c>
      <c r="C201">
        <v>1</v>
      </c>
      <c r="D201" t="str">
        <f t="shared" si="9"/>
        <v>S3</v>
      </c>
      <c r="E201" t="b">
        <f t="shared" si="10"/>
        <v>0</v>
      </c>
      <c r="F201" t="s">
        <v>6</v>
      </c>
      <c r="G201" t="str">
        <f>VLOOKUP("&gt;"&amp;B201,工作表1!A:B,2,0)</f>
        <v>KY032986</v>
      </c>
    </row>
    <row r="202" spans="1:7" x14ac:dyDescent="0.15">
      <c r="A202" t="s">
        <v>197</v>
      </c>
      <c r="B202" t="str">
        <f t="shared" si="11"/>
        <v>49-1</v>
      </c>
      <c r="C202">
        <v>1</v>
      </c>
      <c r="D202" t="str">
        <f t="shared" si="9"/>
        <v>S3</v>
      </c>
      <c r="E202" t="b">
        <f t="shared" si="10"/>
        <v>0</v>
      </c>
      <c r="F202" t="s">
        <v>6</v>
      </c>
      <c r="G202" t="str">
        <f>VLOOKUP("&gt;"&amp;B202,工作表1!A:B,2,0)</f>
        <v>KY032987</v>
      </c>
    </row>
    <row r="203" spans="1:7" x14ac:dyDescent="0.15">
      <c r="A203" t="s">
        <v>198</v>
      </c>
      <c r="B203" t="str">
        <f t="shared" si="11"/>
        <v>49-2</v>
      </c>
      <c r="C203">
        <v>1</v>
      </c>
      <c r="D203" t="str">
        <f t="shared" si="9"/>
        <v>S3</v>
      </c>
      <c r="E203" t="b">
        <f t="shared" si="10"/>
        <v>0</v>
      </c>
      <c r="F203" t="s">
        <v>6</v>
      </c>
      <c r="G203" t="str">
        <f>VLOOKUP("&gt;"&amp;B203,工作表1!A:B,2,0)</f>
        <v>KY032988</v>
      </c>
    </row>
    <row r="204" spans="1:7" x14ac:dyDescent="0.15">
      <c r="A204" t="s">
        <v>199</v>
      </c>
      <c r="B204" t="str">
        <f t="shared" si="11"/>
        <v>51-1</v>
      </c>
      <c r="C204">
        <v>1</v>
      </c>
      <c r="D204" t="str">
        <f t="shared" si="9"/>
        <v>S3</v>
      </c>
      <c r="E204" t="b">
        <f t="shared" si="10"/>
        <v>0</v>
      </c>
      <c r="F204" t="s">
        <v>6</v>
      </c>
      <c r="G204" t="str">
        <f>VLOOKUP("&gt;"&amp;B204,工作表1!A:B,2,0)</f>
        <v>KY032989</v>
      </c>
    </row>
    <row r="205" spans="1:7" x14ac:dyDescent="0.15">
      <c r="A205" t="s">
        <v>200</v>
      </c>
      <c r="B205" t="str">
        <f t="shared" si="11"/>
        <v>58-1</v>
      </c>
      <c r="C205">
        <v>1</v>
      </c>
      <c r="D205" t="str">
        <f t="shared" si="9"/>
        <v>S3</v>
      </c>
      <c r="E205" t="b">
        <f t="shared" si="10"/>
        <v>0</v>
      </c>
      <c r="F205" t="s">
        <v>6</v>
      </c>
      <c r="G205" t="str">
        <f>VLOOKUP("&gt;"&amp;B205,工作表1!A:B,2,0)</f>
        <v>KY032995</v>
      </c>
    </row>
    <row r="206" spans="1:7" x14ac:dyDescent="0.15">
      <c r="A206" t="s">
        <v>201</v>
      </c>
      <c r="B206" t="str">
        <f t="shared" si="11"/>
        <v>59-2</v>
      </c>
      <c r="C206">
        <v>1</v>
      </c>
      <c r="D206" t="str">
        <f t="shared" ref="D206:D269" si="12">MID(A206,4,1)&amp;MID(A206,3,1)</f>
        <v>S3</v>
      </c>
      <c r="E206" t="b">
        <f t="shared" si="10"/>
        <v>0</v>
      </c>
      <c r="F206" t="s">
        <v>6</v>
      </c>
      <c r="G206" t="str">
        <f>VLOOKUP("&gt;"&amp;B206,工作表1!A:B,2,0)</f>
        <v>KY032998</v>
      </c>
    </row>
    <row r="207" spans="1:7" x14ac:dyDescent="0.15">
      <c r="A207" t="s">
        <v>202</v>
      </c>
      <c r="B207" t="str">
        <f t="shared" si="11"/>
        <v>60-2</v>
      </c>
      <c r="C207">
        <v>1</v>
      </c>
      <c r="D207" t="str">
        <f t="shared" si="12"/>
        <v>S3</v>
      </c>
      <c r="E207" t="b">
        <f t="shared" si="10"/>
        <v>0</v>
      </c>
      <c r="F207" t="s">
        <v>6</v>
      </c>
      <c r="G207" t="str">
        <f>VLOOKUP("&gt;"&amp;B207,工作表1!A:B,2,0)</f>
        <v>KY033000</v>
      </c>
    </row>
    <row r="208" spans="1:7" x14ac:dyDescent="0.15">
      <c r="A208" t="s">
        <v>203</v>
      </c>
      <c r="B208" t="str">
        <f t="shared" si="11"/>
        <v>61-2</v>
      </c>
      <c r="C208">
        <v>1</v>
      </c>
      <c r="D208" t="str">
        <f t="shared" si="12"/>
        <v>S3</v>
      </c>
      <c r="E208" t="b">
        <f t="shared" si="10"/>
        <v>0</v>
      </c>
      <c r="F208" t="s">
        <v>6</v>
      </c>
      <c r="G208" t="str">
        <f>VLOOKUP("&gt;"&amp;B208,工作表1!A:B,2,0)</f>
        <v>KY033002</v>
      </c>
    </row>
    <row r="209" spans="1:7" x14ac:dyDescent="0.15">
      <c r="A209" t="s">
        <v>204</v>
      </c>
      <c r="B209" t="str">
        <f t="shared" si="11"/>
        <v>62-2</v>
      </c>
      <c r="C209">
        <v>1</v>
      </c>
      <c r="D209" t="str">
        <f t="shared" si="12"/>
        <v>S3</v>
      </c>
      <c r="E209" t="b">
        <f t="shared" si="10"/>
        <v>0</v>
      </c>
      <c r="F209" t="s">
        <v>6</v>
      </c>
      <c r="G209" t="str">
        <f>VLOOKUP("&gt;"&amp;B209,工作表1!A:B,2,0)</f>
        <v>KY033004</v>
      </c>
    </row>
    <row r="210" spans="1:7" x14ac:dyDescent="0.15">
      <c r="A210" t="s">
        <v>205</v>
      </c>
      <c r="B210" t="str">
        <f t="shared" si="11"/>
        <v>64-2</v>
      </c>
      <c r="C210">
        <v>1</v>
      </c>
      <c r="D210" t="str">
        <f t="shared" si="12"/>
        <v>S3</v>
      </c>
      <c r="E210" t="b">
        <f t="shared" si="10"/>
        <v>0</v>
      </c>
      <c r="F210" t="s">
        <v>6</v>
      </c>
      <c r="G210" t="str">
        <f>VLOOKUP("&gt;"&amp;B210,工作表1!A:B,2,0)</f>
        <v>KY033006</v>
      </c>
    </row>
    <row r="211" spans="1:7" x14ac:dyDescent="0.15">
      <c r="A211" t="s">
        <v>206</v>
      </c>
      <c r="B211" t="str">
        <f t="shared" si="11"/>
        <v>65-2</v>
      </c>
      <c r="C211">
        <v>1</v>
      </c>
      <c r="D211" t="str">
        <f t="shared" si="12"/>
        <v>S3</v>
      </c>
      <c r="E211" t="b">
        <f t="shared" si="10"/>
        <v>0</v>
      </c>
      <c r="F211" t="s">
        <v>6</v>
      </c>
      <c r="G211" t="str">
        <f>VLOOKUP("&gt;"&amp;B211,工作表1!A:B,2,0)</f>
        <v>KY033008</v>
      </c>
    </row>
    <row r="212" spans="1:7" x14ac:dyDescent="0.15">
      <c r="A212" t="s">
        <v>207</v>
      </c>
      <c r="B212" t="str">
        <f t="shared" si="11"/>
        <v>67-1</v>
      </c>
      <c r="C212">
        <v>1</v>
      </c>
      <c r="D212" t="str">
        <f t="shared" si="12"/>
        <v>S3</v>
      </c>
      <c r="E212" t="b">
        <f t="shared" si="10"/>
        <v>0</v>
      </c>
      <c r="F212" t="s">
        <v>6</v>
      </c>
      <c r="G212" t="str">
        <f>VLOOKUP("&gt;"&amp;B212,工作表1!A:B,2,0)</f>
        <v>KY033009</v>
      </c>
    </row>
    <row r="213" spans="1:7" x14ac:dyDescent="0.15">
      <c r="A213" t="s">
        <v>208</v>
      </c>
      <c r="B213" t="str">
        <f t="shared" si="11"/>
        <v>68-2</v>
      </c>
      <c r="C213">
        <v>1</v>
      </c>
      <c r="D213" t="str">
        <f t="shared" si="12"/>
        <v>S3</v>
      </c>
      <c r="E213" t="b">
        <f t="shared" si="10"/>
        <v>0</v>
      </c>
      <c r="F213" t="s">
        <v>6</v>
      </c>
      <c r="G213" t="str">
        <f>VLOOKUP("&gt;"&amp;B213,工作表1!A:B,2,0)</f>
        <v>KY033012</v>
      </c>
    </row>
    <row r="214" spans="1:7" x14ac:dyDescent="0.15">
      <c r="A214" t="s">
        <v>209</v>
      </c>
      <c r="B214" t="str">
        <f t="shared" si="11"/>
        <v>69-2</v>
      </c>
      <c r="C214">
        <v>1</v>
      </c>
      <c r="D214" t="str">
        <f t="shared" si="12"/>
        <v>S3</v>
      </c>
      <c r="E214" t="b">
        <f t="shared" si="10"/>
        <v>0</v>
      </c>
      <c r="F214" t="s">
        <v>6</v>
      </c>
      <c r="G214" t="str">
        <f>VLOOKUP("&gt;"&amp;B214,工作表1!A:B,2,0)</f>
        <v>KY033014</v>
      </c>
    </row>
    <row r="215" spans="1:7" x14ac:dyDescent="0.15">
      <c r="A215" t="s">
        <v>210</v>
      </c>
      <c r="B215" t="str">
        <f t="shared" si="11"/>
        <v>70-1</v>
      </c>
      <c r="C215">
        <v>1</v>
      </c>
      <c r="D215" t="str">
        <f t="shared" si="12"/>
        <v>S3</v>
      </c>
      <c r="E215" t="b">
        <f t="shared" si="10"/>
        <v>0</v>
      </c>
      <c r="F215" t="s">
        <v>6</v>
      </c>
      <c r="G215" t="str">
        <f>VLOOKUP("&gt;"&amp;B215,工作表1!A:B,2,0)</f>
        <v>KY033015</v>
      </c>
    </row>
    <row r="216" spans="1:7" x14ac:dyDescent="0.15">
      <c r="A216" t="s">
        <v>211</v>
      </c>
      <c r="B216" t="str">
        <f t="shared" si="11"/>
        <v>70-2</v>
      </c>
      <c r="C216">
        <v>1</v>
      </c>
      <c r="D216" t="str">
        <f t="shared" si="12"/>
        <v>S3</v>
      </c>
      <c r="E216" t="b">
        <f t="shared" si="10"/>
        <v>0</v>
      </c>
      <c r="F216" t="s">
        <v>6</v>
      </c>
      <c r="G216" t="str">
        <f>VLOOKUP("&gt;"&amp;B216,工作表1!A:B,2,0)</f>
        <v>KY033016</v>
      </c>
    </row>
    <row r="217" spans="1:7" x14ac:dyDescent="0.15">
      <c r="A217" t="s">
        <v>212</v>
      </c>
      <c r="B217" t="str">
        <f t="shared" si="11"/>
        <v>54-1</v>
      </c>
      <c r="C217">
        <v>2</v>
      </c>
      <c r="D217" t="str">
        <f t="shared" si="12"/>
        <v>S3</v>
      </c>
      <c r="E217" t="b">
        <f t="shared" si="10"/>
        <v>0</v>
      </c>
      <c r="F217" t="s">
        <v>6</v>
      </c>
      <c r="G217" t="str">
        <f>VLOOKUP("&gt;"&amp;B217,工作表1!A:B,2,0)</f>
        <v>KY032991</v>
      </c>
    </row>
    <row r="218" spans="1:7" x14ac:dyDescent="0.15">
      <c r="A218" t="s">
        <v>213</v>
      </c>
      <c r="B218" t="str">
        <f t="shared" si="11"/>
        <v>55-1</v>
      </c>
      <c r="C218">
        <v>2</v>
      </c>
      <c r="D218" t="str">
        <f t="shared" si="12"/>
        <v>S3</v>
      </c>
      <c r="E218" t="b">
        <f t="shared" si="10"/>
        <v>0</v>
      </c>
      <c r="F218" t="s">
        <v>6</v>
      </c>
      <c r="G218" t="str">
        <f>VLOOKUP("&gt;"&amp;B218,工作表1!A:B,2,0)</f>
        <v>KY032993</v>
      </c>
    </row>
    <row r="219" spans="1:7" x14ac:dyDescent="0.15">
      <c r="A219" t="s">
        <v>214</v>
      </c>
      <c r="B219" t="str">
        <f t="shared" si="11"/>
        <v>55-2</v>
      </c>
      <c r="C219">
        <v>2</v>
      </c>
      <c r="D219" t="str">
        <f t="shared" si="12"/>
        <v>S3</v>
      </c>
      <c r="E219" t="b">
        <f t="shared" si="10"/>
        <v>0</v>
      </c>
      <c r="F219" t="s">
        <v>6</v>
      </c>
      <c r="G219" t="str">
        <f>VLOOKUP("&gt;"&amp;B219,工作表1!A:B,2,0)</f>
        <v>KY032994</v>
      </c>
    </row>
    <row r="220" spans="1:7" x14ac:dyDescent="0.15">
      <c r="A220" t="s">
        <v>215</v>
      </c>
      <c r="B220" t="str">
        <f t="shared" si="11"/>
        <v>61-1</v>
      </c>
      <c r="C220">
        <v>2</v>
      </c>
      <c r="D220" t="str">
        <f t="shared" si="12"/>
        <v>S3</v>
      </c>
      <c r="E220" t="b">
        <f t="shared" si="10"/>
        <v>0</v>
      </c>
      <c r="F220" t="s">
        <v>6</v>
      </c>
      <c r="G220" t="str">
        <f>VLOOKUP("&gt;"&amp;B220,工作表1!A:B,2,0)</f>
        <v>KY033001</v>
      </c>
    </row>
    <row r="221" spans="1:7" x14ac:dyDescent="0.15">
      <c r="A221" t="s">
        <v>216</v>
      </c>
      <c r="B221" t="str">
        <f t="shared" si="11"/>
        <v>69-1</v>
      </c>
      <c r="C221">
        <v>2</v>
      </c>
      <c r="D221" t="str">
        <f t="shared" si="12"/>
        <v>S3</v>
      </c>
      <c r="E221" t="b">
        <f t="shared" si="10"/>
        <v>0</v>
      </c>
      <c r="F221" t="s">
        <v>6</v>
      </c>
      <c r="G221" t="str">
        <f>VLOOKUP("&gt;"&amp;B221,工作表1!A:B,2,0)</f>
        <v>KY033013</v>
      </c>
    </row>
    <row r="222" spans="1:7" x14ac:dyDescent="0.15">
      <c r="A222" t="s">
        <v>217</v>
      </c>
      <c r="B222" t="str">
        <f t="shared" si="11"/>
        <v>54-2</v>
      </c>
      <c r="C222">
        <v>4</v>
      </c>
      <c r="D222" t="str">
        <f t="shared" si="12"/>
        <v>S3</v>
      </c>
      <c r="E222" t="b">
        <f t="shared" si="10"/>
        <v>0</v>
      </c>
      <c r="F222" t="s">
        <v>6</v>
      </c>
      <c r="G222" t="str">
        <f>VLOOKUP("&gt;"&amp;B222,工作表1!A:B,2,0)</f>
        <v>KY032992</v>
      </c>
    </row>
    <row r="223" spans="1:7" x14ac:dyDescent="0.15">
      <c r="A223" t="s">
        <v>218</v>
      </c>
      <c r="B223" t="str">
        <f t="shared" si="11"/>
        <v>59-1</v>
      </c>
      <c r="C223">
        <v>4</v>
      </c>
      <c r="D223" t="str">
        <f t="shared" si="12"/>
        <v>S3</v>
      </c>
      <c r="E223" t="b">
        <f t="shared" si="10"/>
        <v>0</v>
      </c>
      <c r="F223" t="s">
        <v>6</v>
      </c>
      <c r="G223" t="str">
        <f>VLOOKUP("&gt;"&amp;B223,工作表1!A:B,2,0)</f>
        <v>KY032997</v>
      </c>
    </row>
    <row r="224" spans="1:7" x14ac:dyDescent="0.15">
      <c r="A224" t="s">
        <v>219</v>
      </c>
      <c r="B224" t="str">
        <f t="shared" si="11"/>
        <v>60-1</v>
      </c>
      <c r="C224">
        <v>4</v>
      </c>
      <c r="D224" t="str">
        <f t="shared" si="12"/>
        <v>S3</v>
      </c>
      <c r="E224" t="b">
        <f t="shared" si="10"/>
        <v>0</v>
      </c>
      <c r="F224" t="s">
        <v>6</v>
      </c>
      <c r="G224" t="str">
        <f>VLOOKUP("&gt;"&amp;B224,工作表1!A:B,2,0)</f>
        <v>KY032999</v>
      </c>
    </row>
    <row r="225" spans="1:7" x14ac:dyDescent="0.15">
      <c r="A225" t="s">
        <v>220</v>
      </c>
      <c r="B225" t="str">
        <f t="shared" si="11"/>
        <v>62-1</v>
      </c>
      <c r="C225">
        <v>4</v>
      </c>
      <c r="D225" t="str">
        <f t="shared" si="12"/>
        <v>S3</v>
      </c>
      <c r="E225" t="b">
        <f t="shared" si="10"/>
        <v>0</v>
      </c>
      <c r="F225" t="s">
        <v>6</v>
      </c>
      <c r="G225" t="str">
        <f>VLOOKUP("&gt;"&amp;B225,工作表1!A:B,2,0)</f>
        <v>KY033003</v>
      </c>
    </row>
    <row r="226" spans="1:7" x14ac:dyDescent="0.15">
      <c r="A226" t="s">
        <v>221</v>
      </c>
      <c r="B226" t="str">
        <f t="shared" si="11"/>
        <v>64-1</v>
      </c>
      <c r="C226">
        <v>4</v>
      </c>
      <c r="D226" t="str">
        <f t="shared" si="12"/>
        <v>S3</v>
      </c>
      <c r="E226" t="b">
        <f t="shared" si="10"/>
        <v>0</v>
      </c>
      <c r="F226" t="s">
        <v>6</v>
      </c>
      <c r="G226" t="str">
        <f>VLOOKUP("&gt;"&amp;B226,工作表1!A:B,2,0)</f>
        <v>KY033005</v>
      </c>
    </row>
    <row r="227" spans="1:7" x14ac:dyDescent="0.15">
      <c r="A227" t="s">
        <v>222</v>
      </c>
      <c r="B227" t="str">
        <f t="shared" si="11"/>
        <v>68-1</v>
      </c>
      <c r="C227">
        <v>4</v>
      </c>
      <c r="D227" t="str">
        <f t="shared" si="12"/>
        <v>S3</v>
      </c>
      <c r="E227" t="b">
        <f t="shared" si="10"/>
        <v>0</v>
      </c>
      <c r="F227" t="s">
        <v>6</v>
      </c>
      <c r="G227" t="str">
        <f>VLOOKUP("&gt;"&amp;B227,工作表1!A:B,2,0)</f>
        <v>KY033011</v>
      </c>
    </row>
    <row r="228" spans="1:7" x14ac:dyDescent="0.15">
      <c r="A228" t="s">
        <v>223</v>
      </c>
      <c r="B228" t="str">
        <f t="shared" si="11"/>
        <v>65-1</v>
      </c>
      <c r="C228">
        <v>5</v>
      </c>
      <c r="D228" t="str">
        <f t="shared" si="12"/>
        <v>S3</v>
      </c>
      <c r="E228" t="b">
        <f t="shared" si="10"/>
        <v>0</v>
      </c>
      <c r="F228" t="s">
        <v>6</v>
      </c>
      <c r="G228" t="str">
        <f>VLOOKUP("&gt;"&amp;B228,工作表1!A:B,2,0)</f>
        <v>KY033007</v>
      </c>
    </row>
    <row r="229" spans="1:7" x14ac:dyDescent="0.15">
      <c r="A229" t="s">
        <v>224</v>
      </c>
      <c r="B229" t="str">
        <f t="shared" si="11"/>
        <v>51-2</v>
      </c>
      <c r="C229">
        <v>6</v>
      </c>
      <c r="D229" t="str">
        <f t="shared" si="12"/>
        <v>S3</v>
      </c>
      <c r="E229" t="b">
        <f t="shared" si="10"/>
        <v>0</v>
      </c>
      <c r="F229" t="s">
        <v>6</v>
      </c>
      <c r="G229" t="str">
        <f>VLOOKUP("&gt;"&amp;B229,工作表1!A:B,2,0)</f>
        <v>KY032990</v>
      </c>
    </row>
    <row r="230" spans="1:7" x14ac:dyDescent="0.15">
      <c r="A230" t="s">
        <v>225</v>
      </c>
      <c r="B230" t="str">
        <f t="shared" si="11"/>
        <v>58-2</v>
      </c>
      <c r="C230">
        <v>6</v>
      </c>
      <c r="D230" t="str">
        <f t="shared" si="12"/>
        <v>S3</v>
      </c>
      <c r="E230" t="b">
        <f t="shared" si="10"/>
        <v>0</v>
      </c>
      <c r="F230" t="s">
        <v>6</v>
      </c>
      <c r="G230" t="str">
        <f>VLOOKUP("&gt;"&amp;B230,工作表1!A:B,2,0)</f>
        <v>KY032996</v>
      </c>
    </row>
    <row r="231" spans="1:7" x14ac:dyDescent="0.15">
      <c r="A231" t="s">
        <v>226</v>
      </c>
      <c r="B231" t="str">
        <f t="shared" si="11"/>
        <v>67-2</v>
      </c>
      <c r="C231">
        <v>6</v>
      </c>
      <c r="D231" t="str">
        <f t="shared" si="12"/>
        <v>S3</v>
      </c>
      <c r="E231" t="b">
        <f t="shared" si="10"/>
        <v>0</v>
      </c>
      <c r="F231" t="s">
        <v>6</v>
      </c>
      <c r="G231" t="str">
        <f>VLOOKUP("&gt;"&amp;B231,工作表1!A:B,2,0)</f>
        <v>KY033010</v>
      </c>
    </row>
    <row r="232" spans="1:7" x14ac:dyDescent="0.15">
      <c r="A232" t="s">
        <v>227</v>
      </c>
      <c r="B232" t="str">
        <f t="shared" si="11"/>
        <v>361-2</v>
      </c>
      <c r="C232">
        <v>1</v>
      </c>
      <c r="D232" t="str">
        <f t="shared" si="12"/>
        <v>X1</v>
      </c>
      <c r="E232" t="b">
        <f t="shared" si="10"/>
        <v>1</v>
      </c>
      <c r="F232" t="s">
        <v>79</v>
      </c>
      <c r="G232" t="str">
        <f>VLOOKUP("&gt;"&amp;B232,工作表1!A:B,2,0)</f>
        <v>KY032870</v>
      </c>
    </row>
    <row r="233" spans="1:7" x14ac:dyDescent="0.15">
      <c r="A233" t="s">
        <v>228</v>
      </c>
      <c r="B233" t="str">
        <f t="shared" si="11"/>
        <v>362-2</v>
      </c>
      <c r="C233">
        <v>1</v>
      </c>
      <c r="D233" t="str">
        <f t="shared" si="12"/>
        <v>X1</v>
      </c>
      <c r="E233" t="b">
        <f t="shared" si="10"/>
        <v>1</v>
      </c>
      <c r="F233" t="s">
        <v>79</v>
      </c>
      <c r="G233" t="str">
        <f>VLOOKUP("&gt;"&amp;B233,工作表1!A:B,2,0)</f>
        <v>KY032872</v>
      </c>
    </row>
    <row r="234" spans="1:7" x14ac:dyDescent="0.15">
      <c r="A234" t="s">
        <v>229</v>
      </c>
      <c r="B234" t="str">
        <f t="shared" si="11"/>
        <v>363-2</v>
      </c>
      <c r="C234">
        <v>1</v>
      </c>
      <c r="D234" t="str">
        <f t="shared" si="12"/>
        <v>X1</v>
      </c>
      <c r="E234" t="b">
        <f t="shared" si="10"/>
        <v>1</v>
      </c>
      <c r="F234" t="s">
        <v>79</v>
      </c>
      <c r="G234" t="str">
        <f>VLOOKUP("&gt;"&amp;B234,工作表1!A:B,2,0)</f>
        <v>KY032874</v>
      </c>
    </row>
    <row r="235" spans="1:7" x14ac:dyDescent="0.15">
      <c r="A235" t="s">
        <v>230</v>
      </c>
      <c r="B235" t="str">
        <f t="shared" si="11"/>
        <v>364_1-2</v>
      </c>
      <c r="C235">
        <v>1</v>
      </c>
      <c r="D235" t="str">
        <f t="shared" si="12"/>
        <v>X1</v>
      </c>
      <c r="E235" t="b">
        <f t="shared" si="10"/>
        <v>1</v>
      </c>
      <c r="F235" t="s">
        <v>79</v>
      </c>
      <c r="G235" t="str">
        <f>VLOOKUP("&gt;"&amp;B235,工作表1!A:B,2,0)</f>
        <v>KY032876</v>
      </c>
    </row>
    <row r="236" spans="1:7" x14ac:dyDescent="0.15">
      <c r="A236" t="s">
        <v>231</v>
      </c>
      <c r="B236" t="str">
        <f t="shared" si="11"/>
        <v>364-1</v>
      </c>
      <c r="C236">
        <v>1</v>
      </c>
      <c r="D236" t="str">
        <f t="shared" si="12"/>
        <v>X1</v>
      </c>
      <c r="E236" t="b">
        <f t="shared" si="10"/>
        <v>1</v>
      </c>
      <c r="F236" t="s">
        <v>79</v>
      </c>
      <c r="G236" t="str">
        <f>VLOOKUP("&gt;"&amp;B236,工作表1!A:B,2,0)</f>
        <v>KY032877</v>
      </c>
    </row>
    <row r="237" spans="1:7" x14ac:dyDescent="0.15">
      <c r="A237" t="s">
        <v>232</v>
      </c>
      <c r="B237" t="str">
        <f t="shared" si="11"/>
        <v>364-2</v>
      </c>
      <c r="C237">
        <v>1</v>
      </c>
      <c r="D237" t="str">
        <f t="shared" si="12"/>
        <v>X1</v>
      </c>
      <c r="E237" t="b">
        <f t="shared" si="10"/>
        <v>1</v>
      </c>
      <c r="F237" t="s">
        <v>79</v>
      </c>
      <c r="G237" t="str">
        <f>VLOOKUP("&gt;"&amp;B237,工作表1!A:B,2,0)</f>
        <v>KY032878</v>
      </c>
    </row>
    <row r="238" spans="1:7" x14ac:dyDescent="0.15">
      <c r="A238" t="s">
        <v>233</v>
      </c>
      <c r="B238" t="str">
        <f t="shared" si="11"/>
        <v>369-2</v>
      </c>
      <c r="C238">
        <v>1</v>
      </c>
      <c r="D238" t="str">
        <f t="shared" si="12"/>
        <v>X1</v>
      </c>
      <c r="E238" t="b">
        <f t="shared" si="10"/>
        <v>1</v>
      </c>
      <c r="F238" t="s">
        <v>79</v>
      </c>
      <c r="G238" t="str">
        <f>VLOOKUP("&gt;"&amp;B238,工作表1!A:B,2,0)</f>
        <v>KY032880</v>
      </c>
    </row>
    <row r="239" spans="1:7" x14ac:dyDescent="0.15">
      <c r="A239" t="s">
        <v>234</v>
      </c>
      <c r="B239" t="str">
        <f t="shared" si="11"/>
        <v>361-1</v>
      </c>
      <c r="C239">
        <v>2</v>
      </c>
      <c r="D239" t="str">
        <f t="shared" si="12"/>
        <v>X1</v>
      </c>
      <c r="E239" t="b">
        <f t="shared" si="10"/>
        <v>1</v>
      </c>
      <c r="F239" t="s">
        <v>79</v>
      </c>
      <c r="G239" t="str">
        <f>VLOOKUP("&gt;"&amp;B239,工作表1!A:B,2,0)</f>
        <v>KY032869</v>
      </c>
    </row>
    <row r="240" spans="1:7" x14ac:dyDescent="0.15">
      <c r="A240" t="s">
        <v>235</v>
      </c>
      <c r="B240" t="str">
        <f t="shared" si="11"/>
        <v>363-1</v>
      </c>
      <c r="C240">
        <v>2</v>
      </c>
      <c r="D240" t="str">
        <f t="shared" si="12"/>
        <v>X1</v>
      </c>
      <c r="E240" t="b">
        <f t="shared" si="10"/>
        <v>1</v>
      </c>
      <c r="F240" t="s">
        <v>79</v>
      </c>
      <c r="G240" t="str">
        <f>VLOOKUP("&gt;"&amp;B240,工作表1!A:B,2,0)</f>
        <v>KY032873</v>
      </c>
    </row>
    <row r="241" spans="1:7" x14ac:dyDescent="0.15">
      <c r="A241" t="s">
        <v>236</v>
      </c>
      <c r="B241" t="str">
        <f t="shared" si="11"/>
        <v>364_1-1</v>
      </c>
      <c r="C241">
        <v>2</v>
      </c>
      <c r="D241" t="str">
        <f t="shared" si="12"/>
        <v>X1</v>
      </c>
      <c r="E241" t="b">
        <f t="shared" si="10"/>
        <v>1</v>
      </c>
      <c r="F241" t="s">
        <v>79</v>
      </c>
      <c r="G241" t="str">
        <f>VLOOKUP("&gt;"&amp;B241,工作表1!A:B,2,0)</f>
        <v>KY032875</v>
      </c>
    </row>
    <row r="242" spans="1:7" x14ac:dyDescent="0.15">
      <c r="A242" t="s">
        <v>237</v>
      </c>
      <c r="B242" t="str">
        <f t="shared" si="11"/>
        <v>369-1</v>
      </c>
      <c r="C242">
        <v>2</v>
      </c>
      <c r="D242" t="str">
        <f t="shared" si="12"/>
        <v>X1</v>
      </c>
      <c r="E242" t="b">
        <f t="shared" si="10"/>
        <v>1</v>
      </c>
      <c r="F242" t="s">
        <v>79</v>
      </c>
      <c r="G242" t="str">
        <f>VLOOKUP("&gt;"&amp;B242,工作表1!A:B,2,0)</f>
        <v>KY032879</v>
      </c>
    </row>
    <row r="243" spans="1:7" x14ac:dyDescent="0.15">
      <c r="A243" t="s">
        <v>238</v>
      </c>
      <c r="B243" t="str">
        <f t="shared" si="11"/>
        <v>362-1</v>
      </c>
      <c r="C243">
        <v>1</v>
      </c>
      <c r="D243" t="str">
        <f t="shared" si="12"/>
        <v>X1</v>
      </c>
      <c r="E243" t="b">
        <f t="shared" si="10"/>
        <v>1</v>
      </c>
      <c r="F243" t="s">
        <v>79</v>
      </c>
      <c r="G243" t="str">
        <f>VLOOKUP("&gt;"&amp;B243,工作表1!A:B,2,0)</f>
        <v>KY032871</v>
      </c>
    </row>
    <row r="244" spans="1:7" x14ac:dyDescent="0.15">
      <c r="A244" t="s">
        <v>239</v>
      </c>
      <c r="B244" t="str">
        <f t="shared" si="11"/>
        <v>110-1</v>
      </c>
      <c r="C244">
        <v>1</v>
      </c>
      <c r="D244" t="str">
        <f t="shared" si="12"/>
        <v>X2</v>
      </c>
      <c r="E244" t="b">
        <f t="shared" si="10"/>
        <v>1</v>
      </c>
      <c r="F244" t="s">
        <v>79</v>
      </c>
      <c r="G244" t="str">
        <f>VLOOKUP("&gt;"&amp;B244,工作表1!A:B,2,0)</f>
        <v>KY033037</v>
      </c>
    </row>
    <row r="245" spans="1:7" x14ac:dyDescent="0.15">
      <c r="A245" t="s">
        <v>240</v>
      </c>
      <c r="B245" t="str">
        <f t="shared" si="11"/>
        <v>81-1</v>
      </c>
      <c r="C245">
        <v>1</v>
      </c>
      <c r="D245" t="str">
        <f t="shared" si="12"/>
        <v>X2</v>
      </c>
      <c r="E245" t="b">
        <f t="shared" si="10"/>
        <v>1</v>
      </c>
      <c r="F245" t="s">
        <v>79</v>
      </c>
      <c r="G245" t="str">
        <f>VLOOKUP("&gt;"&amp;B245,工作表1!A:B,2,0)</f>
        <v>KY033039</v>
      </c>
    </row>
    <row r="246" spans="1:7" x14ac:dyDescent="0.15">
      <c r="A246" t="s">
        <v>241</v>
      </c>
      <c r="B246" t="str">
        <f t="shared" si="11"/>
        <v>81-2</v>
      </c>
      <c r="C246">
        <v>1</v>
      </c>
      <c r="D246" t="str">
        <f t="shared" si="12"/>
        <v>X2</v>
      </c>
      <c r="E246" t="b">
        <f t="shared" si="10"/>
        <v>1</v>
      </c>
      <c r="F246" t="s">
        <v>79</v>
      </c>
      <c r="G246" t="str">
        <f>VLOOKUP("&gt;"&amp;B246,工作表1!A:B,2,0)</f>
        <v>KY033040</v>
      </c>
    </row>
    <row r="247" spans="1:7" x14ac:dyDescent="0.15">
      <c r="A247" t="s">
        <v>242</v>
      </c>
      <c r="B247" t="str">
        <f t="shared" si="11"/>
        <v>83-1</v>
      </c>
      <c r="C247">
        <v>1</v>
      </c>
      <c r="D247" t="str">
        <f t="shared" si="12"/>
        <v>X2</v>
      </c>
      <c r="E247" t="b">
        <f t="shared" si="10"/>
        <v>1</v>
      </c>
      <c r="F247" t="s">
        <v>79</v>
      </c>
      <c r="G247" t="str">
        <f>VLOOKUP("&gt;"&amp;B247,工作表1!A:B,2,0)</f>
        <v>KY033041</v>
      </c>
    </row>
    <row r="248" spans="1:7" x14ac:dyDescent="0.15">
      <c r="A248" t="s">
        <v>243</v>
      </c>
      <c r="B248" t="str">
        <f t="shared" si="11"/>
        <v>83-2</v>
      </c>
      <c r="C248">
        <v>1</v>
      </c>
      <c r="D248" t="str">
        <f t="shared" si="12"/>
        <v>X2</v>
      </c>
      <c r="E248" t="b">
        <f t="shared" si="10"/>
        <v>1</v>
      </c>
      <c r="F248" t="s">
        <v>79</v>
      </c>
      <c r="G248" t="str">
        <f>VLOOKUP("&gt;"&amp;B248,工作表1!A:B,2,0)</f>
        <v>KY033042</v>
      </c>
    </row>
    <row r="249" spans="1:7" x14ac:dyDescent="0.15">
      <c r="A249" t="s">
        <v>244</v>
      </c>
      <c r="B249" t="str">
        <f t="shared" si="11"/>
        <v>84-1</v>
      </c>
      <c r="C249">
        <v>1</v>
      </c>
      <c r="D249" t="str">
        <f t="shared" si="12"/>
        <v>X2</v>
      </c>
      <c r="E249" t="b">
        <f t="shared" si="10"/>
        <v>1</v>
      </c>
      <c r="F249" t="s">
        <v>79</v>
      </c>
      <c r="G249" t="str">
        <f>VLOOKUP("&gt;"&amp;B249,工作表1!A:B,2,0)</f>
        <v>KY033043</v>
      </c>
    </row>
    <row r="250" spans="1:7" x14ac:dyDescent="0.15">
      <c r="A250" t="s">
        <v>245</v>
      </c>
      <c r="B250" t="str">
        <f t="shared" si="11"/>
        <v>84-2</v>
      </c>
      <c r="C250">
        <v>1</v>
      </c>
      <c r="D250" t="str">
        <f t="shared" si="12"/>
        <v>X2</v>
      </c>
      <c r="E250" t="b">
        <f t="shared" si="10"/>
        <v>1</v>
      </c>
      <c r="F250" t="s">
        <v>79</v>
      </c>
      <c r="G250" t="str">
        <f>VLOOKUP("&gt;"&amp;B250,工作表1!A:B,2,0)</f>
        <v>KY033044</v>
      </c>
    </row>
    <row r="251" spans="1:7" x14ac:dyDescent="0.15">
      <c r="A251" t="s">
        <v>246</v>
      </c>
      <c r="B251" t="str">
        <f t="shared" si="11"/>
        <v>86-1</v>
      </c>
      <c r="C251">
        <v>1</v>
      </c>
      <c r="D251" t="str">
        <f t="shared" si="12"/>
        <v>X2</v>
      </c>
      <c r="E251" t="b">
        <f t="shared" si="10"/>
        <v>1</v>
      </c>
      <c r="F251" t="s">
        <v>79</v>
      </c>
      <c r="G251" t="str">
        <f>VLOOKUP("&gt;"&amp;B251,工作表1!A:B,2,0)</f>
        <v>KY033045</v>
      </c>
    </row>
    <row r="252" spans="1:7" x14ac:dyDescent="0.15">
      <c r="A252" t="s">
        <v>247</v>
      </c>
      <c r="B252" t="str">
        <f t="shared" si="11"/>
        <v>87-2</v>
      </c>
      <c r="C252">
        <v>1</v>
      </c>
      <c r="D252" t="str">
        <f t="shared" si="12"/>
        <v>X2</v>
      </c>
      <c r="E252" t="b">
        <f t="shared" si="10"/>
        <v>1</v>
      </c>
      <c r="F252" t="s">
        <v>79</v>
      </c>
      <c r="G252" t="str">
        <f>VLOOKUP("&gt;"&amp;B252,工作表1!A:B,2,0)</f>
        <v>KY033048</v>
      </c>
    </row>
    <row r="253" spans="1:7" x14ac:dyDescent="0.15">
      <c r="A253" t="s">
        <v>248</v>
      </c>
      <c r="B253" t="str">
        <f t="shared" si="11"/>
        <v>88-2</v>
      </c>
      <c r="C253">
        <v>1</v>
      </c>
      <c r="D253" t="str">
        <f t="shared" si="12"/>
        <v>X2</v>
      </c>
      <c r="E253" t="b">
        <f t="shared" si="10"/>
        <v>1</v>
      </c>
      <c r="F253" t="s">
        <v>79</v>
      </c>
      <c r="G253" t="str">
        <f>VLOOKUP("&gt;"&amp;B253,工作表1!A:B,2,0)</f>
        <v>KY033050</v>
      </c>
    </row>
    <row r="254" spans="1:7" x14ac:dyDescent="0.15">
      <c r="A254" t="s">
        <v>249</v>
      </c>
      <c r="B254" t="str">
        <f t="shared" si="11"/>
        <v>89-1</v>
      </c>
      <c r="C254">
        <v>1</v>
      </c>
      <c r="D254" t="str">
        <f t="shared" si="12"/>
        <v>X2</v>
      </c>
      <c r="E254" t="b">
        <f t="shared" si="10"/>
        <v>1</v>
      </c>
      <c r="F254" t="s">
        <v>79</v>
      </c>
      <c r="G254" t="str">
        <f>VLOOKUP("&gt;"&amp;B254,工作表1!A:B,2,0)</f>
        <v>KY033051</v>
      </c>
    </row>
    <row r="255" spans="1:7" x14ac:dyDescent="0.15">
      <c r="A255" t="s">
        <v>250</v>
      </c>
      <c r="B255" t="str">
        <f t="shared" si="11"/>
        <v>89-2</v>
      </c>
      <c r="C255">
        <v>1</v>
      </c>
      <c r="D255" t="str">
        <f t="shared" si="12"/>
        <v>X2</v>
      </c>
      <c r="E255" t="b">
        <f t="shared" si="10"/>
        <v>1</v>
      </c>
      <c r="F255" t="s">
        <v>79</v>
      </c>
      <c r="G255" t="str">
        <f>VLOOKUP("&gt;"&amp;B255,工作表1!A:B,2,0)</f>
        <v>KY033052</v>
      </c>
    </row>
    <row r="256" spans="1:7" x14ac:dyDescent="0.15">
      <c r="A256" t="s">
        <v>251</v>
      </c>
      <c r="B256" t="str">
        <f t="shared" si="11"/>
        <v>90-1</v>
      </c>
      <c r="C256">
        <v>1</v>
      </c>
      <c r="D256" t="str">
        <f t="shared" si="12"/>
        <v>X2</v>
      </c>
      <c r="E256" t="b">
        <f t="shared" si="10"/>
        <v>1</v>
      </c>
      <c r="F256" t="s">
        <v>79</v>
      </c>
      <c r="G256" t="str">
        <f>VLOOKUP("&gt;"&amp;B256,工作表1!A:B,2,0)</f>
        <v>KY033053</v>
      </c>
    </row>
    <row r="257" spans="1:7" x14ac:dyDescent="0.15">
      <c r="A257" t="s">
        <v>252</v>
      </c>
      <c r="B257" t="str">
        <f t="shared" si="11"/>
        <v>93-1</v>
      </c>
      <c r="C257">
        <v>1</v>
      </c>
      <c r="D257" t="str">
        <f t="shared" si="12"/>
        <v>X2</v>
      </c>
      <c r="E257" t="b">
        <f t="shared" si="10"/>
        <v>1</v>
      </c>
      <c r="F257" t="s">
        <v>79</v>
      </c>
      <c r="G257" t="str">
        <f>VLOOKUP("&gt;"&amp;B257,工作表1!A:B,2,0)</f>
        <v>KY033055</v>
      </c>
    </row>
    <row r="258" spans="1:7" x14ac:dyDescent="0.15">
      <c r="A258" t="s">
        <v>253</v>
      </c>
      <c r="B258" t="str">
        <f t="shared" si="11"/>
        <v>94-1</v>
      </c>
      <c r="C258">
        <v>1</v>
      </c>
      <c r="D258" t="str">
        <f t="shared" si="12"/>
        <v>X2</v>
      </c>
      <c r="E258" t="b">
        <f t="shared" ref="E258:E269" si="13">OR(D258="L",D258="M1",D258="M2",D258="G1",D258="X1",D258="X2")</f>
        <v>1</v>
      </c>
      <c r="F258" t="s">
        <v>79</v>
      </c>
      <c r="G258" t="str">
        <f>VLOOKUP("&gt;"&amp;B258,工作表1!A:B,2,0)</f>
        <v>KY033057</v>
      </c>
    </row>
    <row r="259" spans="1:7" x14ac:dyDescent="0.15">
      <c r="A259" t="s">
        <v>254</v>
      </c>
      <c r="B259" t="str">
        <f t="shared" ref="B259:B269" si="14">MID(A259,5,10)</f>
        <v>94-2</v>
      </c>
      <c r="C259">
        <v>1</v>
      </c>
      <c r="D259" t="str">
        <f t="shared" si="12"/>
        <v>X2</v>
      </c>
      <c r="E259" t="b">
        <f t="shared" si="13"/>
        <v>1</v>
      </c>
      <c r="F259" t="s">
        <v>79</v>
      </c>
      <c r="G259" t="str">
        <f>VLOOKUP("&gt;"&amp;B259,工作表1!A:B,2,0)</f>
        <v>KY033058</v>
      </c>
    </row>
    <row r="260" spans="1:7" x14ac:dyDescent="0.15">
      <c r="A260" t="s">
        <v>255</v>
      </c>
      <c r="B260" t="str">
        <f t="shared" si="14"/>
        <v>95-2</v>
      </c>
      <c r="C260">
        <v>1</v>
      </c>
      <c r="D260" t="str">
        <f t="shared" si="12"/>
        <v>X2</v>
      </c>
      <c r="E260" t="b">
        <f t="shared" si="13"/>
        <v>1</v>
      </c>
      <c r="F260" t="s">
        <v>79</v>
      </c>
      <c r="G260" t="str">
        <f>VLOOKUP("&gt;"&amp;B260,工作表1!A:B,2,0)</f>
        <v>KY033060</v>
      </c>
    </row>
    <row r="261" spans="1:7" x14ac:dyDescent="0.15">
      <c r="A261" t="s">
        <v>256</v>
      </c>
      <c r="B261" t="str">
        <f t="shared" si="14"/>
        <v>96-1</v>
      </c>
      <c r="C261">
        <v>1</v>
      </c>
      <c r="D261" t="str">
        <f t="shared" si="12"/>
        <v>X2</v>
      </c>
      <c r="E261" t="b">
        <f t="shared" si="13"/>
        <v>1</v>
      </c>
      <c r="F261" t="s">
        <v>79</v>
      </c>
      <c r="G261" t="str">
        <f>VLOOKUP("&gt;"&amp;B261,工作表1!A:B,2,0)</f>
        <v>KY033061</v>
      </c>
    </row>
    <row r="262" spans="1:7" x14ac:dyDescent="0.15">
      <c r="A262" t="s">
        <v>257</v>
      </c>
      <c r="B262" t="str">
        <f t="shared" si="14"/>
        <v>87-1</v>
      </c>
      <c r="C262">
        <v>2</v>
      </c>
      <c r="D262" t="str">
        <f t="shared" si="12"/>
        <v>X2</v>
      </c>
      <c r="E262" t="b">
        <f t="shared" si="13"/>
        <v>1</v>
      </c>
      <c r="F262" t="s">
        <v>79</v>
      </c>
      <c r="G262" t="str">
        <f>VLOOKUP("&gt;"&amp;B262,工作表1!A:B,2,0)</f>
        <v>KY033047</v>
      </c>
    </row>
    <row r="263" spans="1:7" x14ac:dyDescent="0.15">
      <c r="A263" t="s">
        <v>258</v>
      </c>
      <c r="B263" t="str">
        <f t="shared" si="14"/>
        <v>88-1</v>
      </c>
      <c r="C263">
        <v>2</v>
      </c>
      <c r="D263" t="str">
        <f t="shared" si="12"/>
        <v>X2</v>
      </c>
      <c r="E263" t="b">
        <f t="shared" si="13"/>
        <v>1</v>
      </c>
      <c r="F263" t="s">
        <v>79</v>
      </c>
      <c r="G263" t="str">
        <f>VLOOKUP("&gt;"&amp;B263,工作表1!A:B,2,0)</f>
        <v>KY033049</v>
      </c>
    </row>
    <row r="264" spans="1:7" x14ac:dyDescent="0.15">
      <c r="A264" t="s">
        <v>259</v>
      </c>
      <c r="B264" t="str">
        <f t="shared" si="14"/>
        <v>95-1</v>
      </c>
      <c r="C264">
        <v>2</v>
      </c>
      <c r="D264" t="str">
        <f t="shared" si="12"/>
        <v>X2</v>
      </c>
      <c r="E264" t="b">
        <f t="shared" si="13"/>
        <v>1</v>
      </c>
      <c r="F264" t="s">
        <v>79</v>
      </c>
      <c r="G264" t="str">
        <f>VLOOKUP("&gt;"&amp;B264,工作表1!A:B,2,0)</f>
        <v>KY033059</v>
      </c>
    </row>
    <row r="265" spans="1:7" x14ac:dyDescent="0.15">
      <c r="A265" t="s">
        <v>260</v>
      </c>
      <c r="B265" t="str">
        <f t="shared" si="14"/>
        <v>110-2</v>
      </c>
      <c r="C265">
        <v>6</v>
      </c>
      <c r="D265" t="str">
        <f t="shared" si="12"/>
        <v>X2</v>
      </c>
      <c r="E265" t="b">
        <f t="shared" si="13"/>
        <v>1</v>
      </c>
      <c r="F265" t="s">
        <v>79</v>
      </c>
      <c r="G265" t="str">
        <f>VLOOKUP("&gt;"&amp;B265,工作表1!A:B,2,0)</f>
        <v>KY033038</v>
      </c>
    </row>
    <row r="266" spans="1:7" x14ac:dyDescent="0.15">
      <c r="A266" t="s">
        <v>261</v>
      </c>
      <c r="B266" t="str">
        <f t="shared" si="14"/>
        <v>86-2</v>
      </c>
      <c r="C266">
        <v>6</v>
      </c>
      <c r="D266" t="str">
        <f t="shared" si="12"/>
        <v>X2</v>
      </c>
      <c r="E266" t="b">
        <f t="shared" si="13"/>
        <v>1</v>
      </c>
      <c r="F266" t="s">
        <v>79</v>
      </c>
      <c r="G266" t="str">
        <f>VLOOKUP("&gt;"&amp;B266,工作表1!A:B,2,0)</f>
        <v>KY033046</v>
      </c>
    </row>
    <row r="267" spans="1:7" x14ac:dyDescent="0.15">
      <c r="A267" t="s">
        <v>262</v>
      </c>
      <c r="B267" t="str">
        <f t="shared" si="14"/>
        <v>90-2</v>
      </c>
      <c r="C267">
        <v>6</v>
      </c>
      <c r="D267" t="str">
        <f t="shared" si="12"/>
        <v>X2</v>
      </c>
      <c r="E267" t="b">
        <f t="shared" si="13"/>
        <v>1</v>
      </c>
      <c r="F267" t="s">
        <v>79</v>
      </c>
      <c r="G267" t="str">
        <f>VLOOKUP("&gt;"&amp;B267,工作表1!A:B,2,0)</f>
        <v>KY033054</v>
      </c>
    </row>
    <row r="268" spans="1:7" x14ac:dyDescent="0.15">
      <c r="A268" t="s">
        <v>263</v>
      </c>
      <c r="B268" t="str">
        <f t="shared" si="14"/>
        <v>93-2</v>
      </c>
      <c r="C268">
        <v>6</v>
      </c>
      <c r="D268" t="str">
        <f t="shared" si="12"/>
        <v>X2</v>
      </c>
      <c r="E268" t="b">
        <f t="shared" si="13"/>
        <v>1</v>
      </c>
      <c r="F268" t="s">
        <v>79</v>
      </c>
      <c r="G268" t="str">
        <f>VLOOKUP("&gt;"&amp;B268,工作表1!A:B,2,0)</f>
        <v>KY033056</v>
      </c>
    </row>
    <row r="269" spans="1:7" x14ac:dyDescent="0.15">
      <c r="A269" t="s">
        <v>264</v>
      </c>
      <c r="B269" t="str">
        <f t="shared" si="14"/>
        <v>96-2</v>
      </c>
      <c r="C269">
        <v>6</v>
      </c>
      <c r="D269" t="str">
        <f t="shared" si="12"/>
        <v>X2</v>
      </c>
      <c r="E269" t="b">
        <f t="shared" si="13"/>
        <v>1</v>
      </c>
      <c r="F269" t="s">
        <v>79</v>
      </c>
      <c r="G269" t="str">
        <f>VLOOKUP("&gt;"&amp;B269,工作表1!A:B,2,0)</f>
        <v>KY033062</v>
      </c>
    </row>
  </sheetData>
  <phoneticPr fontId="1" type="noConversion"/>
  <conditionalFormatting sqref="G1">
    <cfRule type="duplicateValues" dxfId="1" priority="2"/>
  </conditionalFormatting>
  <conditionalFormatting sqref="G1:G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3" workbookViewId="0"/>
  </sheetViews>
  <sheetFormatPr baseColWidth="10" defaultRowHeight="15" x14ac:dyDescent="0.15"/>
  <sheetData/>
  <phoneticPr fontId="1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工作表1</vt:lpstr>
      <vt:lpstr>S2 act2</vt:lpstr>
      <vt:lpstr>工作表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崐元 王贺</dc:creator>
  <cp:lastModifiedBy>Microsoft Office 用户</cp:lastModifiedBy>
  <dcterms:created xsi:type="dcterms:W3CDTF">2016-10-19T15:13:03Z</dcterms:created>
  <dcterms:modified xsi:type="dcterms:W3CDTF">2017-08-03T09:19:59Z</dcterms:modified>
</cp:coreProperties>
</file>